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5" yWindow="-105" windowWidth="19425" windowHeight="10425"/>
  </bookViews>
  <sheets>
    <sheet name="sRNAs of H. seropedicae SmR1" sheetId="7" r:id="rId1"/>
  </sheets>
  <definedNames>
    <definedName name="_xlnm._FilterDatabase" localSheetId="0" hidden="1">'sRNAs of H. seropedicae SmR1'!$A$3:$O$120</definedName>
  </definedNames>
  <calcPr calcId="125725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20" i="7"/>
  <c r="H116" l="1"/>
  <c r="H119"/>
  <c r="H118"/>
  <c r="H117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</calcChain>
</file>

<file path=xl/sharedStrings.xml><?xml version="1.0" encoding="utf-8"?>
<sst xmlns="http://schemas.openxmlformats.org/spreadsheetml/2006/main" count="506" uniqueCount="156">
  <si>
    <t>Hsnc029</t>
  </si>
  <si>
    <t>Hsnc028</t>
  </si>
  <si>
    <t>Hsnc027</t>
  </si>
  <si>
    <t>Hsnc026</t>
  </si>
  <si>
    <t>Hsnc025</t>
  </si>
  <si>
    <t>Hsnc089</t>
  </si>
  <si>
    <t>Hsnc024</t>
  </si>
  <si>
    <t>Hsnc088</t>
  </si>
  <si>
    <t>Hsnc023</t>
  </si>
  <si>
    <t>Hsnc022</t>
  </si>
  <si>
    <t>Hsnc087</t>
  </si>
  <si>
    <t>Hsnc021</t>
  </si>
  <si>
    <t>Hsnc086</t>
  </si>
  <si>
    <t>Hsnc020</t>
  </si>
  <si>
    <t>Hsnc085</t>
  </si>
  <si>
    <t>Hsnc084</t>
  </si>
  <si>
    <t>Hsnc083</t>
  </si>
  <si>
    <t>Hsnc082</t>
  </si>
  <si>
    <t>Hsnc081</t>
  </si>
  <si>
    <t>Hsnc080</t>
  </si>
  <si>
    <t>Hsnc117</t>
  </si>
  <si>
    <t>Hsnc116</t>
  </si>
  <si>
    <t>Hsnc115</t>
  </si>
  <si>
    <t>Hsnc114</t>
  </si>
  <si>
    <t>Hsnc019</t>
  </si>
  <si>
    <t>Hsnc018</t>
  </si>
  <si>
    <t>Hsnc112</t>
  </si>
  <si>
    <t>Hsnc017</t>
  </si>
  <si>
    <t>Hsnc111</t>
  </si>
  <si>
    <t>Hsnc110</t>
  </si>
  <si>
    <t>Hsnc016</t>
  </si>
  <si>
    <t>Hsnc015</t>
  </si>
  <si>
    <t>Hsnc079</t>
  </si>
  <si>
    <t>Hsnc014</t>
  </si>
  <si>
    <t>Hsnc078</t>
  </si>
  <si>
    <t>Hsnc013</t>
  </si>
  <si>
    <t>Hsnc077</t>
  </si>
  <si>
    <t>Hsnc012</t>
  </si>
  <si>
    <t>Hsnc076</t>
  </si>
  <si>
    <t>Hsnc011</t>
  </si>
  <si>
    <t>Hsnc075</t>
  </si>
  <si>
    <t>Hsnc010</t>
  </si>
  <si>
    <t>Hsnc074</t>
  </si>
  <si>
    <t>Hsnc073</t>
  </si>
  <si>
    <t>Hsnc072</t>
  </si>
  <si>
    <t>Hsnc071</t>
  </si>
  <si>
    <t>Hsnc070</t>
  </si>
  <si>
    <t>Hsnc109</t>
  </si>
  <si>
    <t>Hsnc108</t>
  </si>
  <si>
    <t>Hsnc107</t>
  </si>
  <si>
    <t>Hsnc106</t>
  </si>
  <si>
    <t>Hsnc105</t>
  </si>
  <si>
    <t>Hsnc104</t>
  </si>
  <si>
    <t>Hsnc103</t>
  </si>
  <si>
    <t>Hsnc009</t>
  </si>
  <si>
    <t>Hsnc008</t>
  </si>
  <si>
    <t>Hsnc102</t>
  </si>
  <si>
    <t>Hsnc101</t>
  </si>
  <si>
    <t>Hsnc007</t>
  </si>
  <si>
    <t>Hsnc006</t>
  </si>
  <si>
    <t>Hsnc100</t>
  </si>
  <si>
    <t>Hsnc005</t>
  </si>
  <si>
    <t>Hsnc069</t>
  </si>
  <si>
    <t>Hsnc004</t>
  </si>
  <si>
    <t>Hsnc068</t>
  </si>
  <si>
    <t>Hsnc003</t>
  </si>
  <si>
    <t>Hsnc067</t>
  </si>
  <si>
    <t>Hsnc002</t>
  </si>
  <si>
    <t>Hsnc001</t>
  </si>
  <si>
    <t>Hsnc066</t>
  </si>
  <si>
    <t>Hsnc065</t>
  </si>
  <si>
    <t>Hsnc064</t>
  </si>
  <si>
    <t>Hsnc063</t>
  </si>
  <si>
    <t>Hsnc062</t>
  </si>
  <si>
    <t>Hsnc061</t>
  </si>
  <si>
    <t>Hsnc060</t>
  </si>
  <si>
    <t>Hsnc059</t>
  </si>
  <si>
    <t>Hsnc058</t>
  </si>
  <si>
    <t>Hsnc057</t>
  </si>
  <si>
    <t>Hsnc056</t>
  </si>
  <si>
    <t>Hsnc055</t>
  </si>
  <si>
    <t>Hsnc054</t>
  </si>
  <si>
    <t>Hsnc053</t>
  </si>
  <si>
    <t>Hsnc052</t>
  </si>
  <si>
    <t>Hsnc051</t>
  </si>
  <si>
    <t>Hsnc050</t>
  </si>
  <si>
    <t>Hsnc049</t>
  </si>
  <si>
    <t>Hsnc048</t>
  </si>
  <si>
    <t>Hsnc047</t>
  </si>
  <si>
    <t>Hsnc046</t>
  </si>
  <si>
    <t>Hsnc045</t>
  </si>
  <si>
    <t>Hsnc044</t>
  </si>
  <si>
    <t>Hsnc043</t>
  </si>
  <si>
    <t>Hsnc042</t>
  </si>
  <si>
    <t>Hsnc041</t>
  </si>
  <si>
    <t>Hsnc040</t>
  </si>
  <si>
    <t>Hsnc039</t>
  </si>
  <si>
    <t>Hsnc038</t>
  </si>
  <si>
    <t>Hsnc037</t>
  </si>
  <si>
    <t>Hsnc036</t>
  </si>
  <si>
    <t>Hsnc035</t>
  </si>
  <si>
    <t>Hsnc034</t>
  </si>
  <si>
    <t>Hsnc099</t>
  </si>
  <si>
    <t>Hsnc098</t>
  </si>
  <si>
    <t>Hsnc033</t>
  </si>
  <si>
    <t>Hsnc097</t>
  </si>
  <si>
    <t>Hsnc032</t>
  </si>
  <si>
    <t>Hsnc096</t>
  </si>
  <si>
    <t>Hsnc031</t>
  </si>
  <si>
    <t>Hsnc095</t>
  </si>
  <si>
    <t>Hsnc030</t>
  </si>
  <si>
    <t>Hsnc094</t>
  </si>
  <si>
    <t>Hsnc093</t>
  </si>
  <si>
    <t>Hsnc092</t>
  </si>
  <si>
    <t>Hsnc091</t>
  </si>
  <si>
    <t>Hsnc090</t>
  </si>
  <si>
    <t>CRT</t>
  </si>
  <si>
    <t>NAR</t>
  </si>
  <si>
    <t>NIT</t>
  </si>
  <si>
    <t>-</t>
  </si>
  <si>
    <t>+</t>
  </si>
  <si>
    <t>RPKM</t>
  </si>
  <si>
    <t>Strand</t>
  </si>
  <si>
    <t>sRNA</t>
  </si>
  <si>
    <t>nocoRNAc</t>
  </si>
  <si>
    <t>CuffLinks</t>
  </si>
  <si>
    <t>riboswitch</t>
  </si>
  <si>
    <t>RFAM</t>
  </si>
  <si>
    <t>Hsnc113</t>
  </si>
  <si>
    <t xml:space="preserve">Prediction tools </t>
  </si>
  <si>
    <t>Category</t>
  </si>
  <si>
    <t>GC %</t>
  </si>
  <si>
    <t>Start</t>
  </si>
  <si>
    <t>End</t>
  </si>
  <si>
    <t>Length</t>
  </si>
  <si>
    <t>Coverage</t>
  </si>
  <si>
    <t>RF00169</t>
  </si>
  <si>
    <t>RF01734</t>
  </si>
  <si>
    <t>RF01070</t>
  </si>
  <si>
    <t>RF00050</t>
  </si>
  <si>
    <t>RF00013</t>
  </si>
  <si>
    <t>RF02278</t>
  </si>
  <si>
    <t>RF00023</t>
  </si>
  <si>
    <t>RF00059</t>
  </si>
  <si>
    <t>RF00442</t>
  </si>
  <si>
    <t>RF00010</t>
  </si>
  <si>
    <t>RF00080</t>
  </si>
  <si>
    <t>RF01057</t>
  </si>
  <si>
    <t>RF01766</t>
  </si>
  <si>
    <t>RF00174</t>
  </si>
  <si>
    <t>RF01750</t>
  </si>
  <si>
    <t>nocoRNAc/Cufflinks</t>
  </si>
  <si>
    <t>Cufflinks</t>
  </si>
  <si>
    <t>trans-encoded</t>
  </si>
  <si>
    <t>cis-encoded</t>
  </si>
  <si>
    <r>
      <t>Additional file 1:</t>
    </r>
    <r>
      <rPr>
        <i/>
        <sz val="12"/>
        <color theme="1"/>
        <rFont val="Times New Roman"/>
        <family val="1"/>
      </rPr>
      <t xml:space="preserve"> Herbaspirillum seropedicae</t>
    </r>
    <r>
      <rPr>
        <sz val="12"/>
        <color theme="1"/>
        <rFont val="Times New Roman"/>
        <family val="1"/>
      </rPr>
      <t xml:space="preserve"> SmR1 predicted sRNAs </t>
    </r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5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9" fillId="33" borderId="0" xfId="0" applyFont="1" applyFill="1" applyAlignment="1">
      <alignment horizontal="center"/>
    </xf>
    <xf numFmtId="2" fontId="19" fillId="33" borderId="0" xfId="0" applyNumberFormat="1" applyFont="1" applyFill="1" applyAlignment="1">
      <alignment horizontal="center"/>
    </xf>
    <xf numFmtId="0" fontId="19" fillId="33" borderId="15" xfId="0" applyFont="1" applyFill="1" applyBorder="1" applyAlignment="1">
      <alignment horizontal="center"/>
    </xf>
    <xf numFmtId="0" fontId="19" fillId="33" borderId="16" xfId="0" applyFont="1" applyFill="1" applyBorder="1" applyAlignment="1">
      <alignment horizontal="center"/>
    </xf>
    <xf numFmtId="2" fontId="19" fillId="33" borderId="16" xfId="0" applyNumberFormat="1" applyFont="1" applyFill="1" applyBorder="1" applyAlignment="1">
      <alignment horizontal="center"/>
    </xf>
    <xf numFmtId="2" fontId="19" fillId="33" borderId="17" xfId="0" applyNumberFormat="1" applyFont="1" applyFill="1" applyBorder="1" applyAlignment="1">
      <alignment horizontal="center"/>
    </xf>
    <xf numFmtId="2" fontId="19" fillId="33" borderId="15" xfId="0" applyNumberFormat="1" applyFont="1" applyFill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33" borderId="0" xfId="0" applyFont="1" applyFill="1" applyBorder="1" applyAlignment="1">
      <alignment horizontal="center"/>
    </xf>
    <xf numFmtId="2" fontId="19" fillId="33" borderId="0" xfId="0" applyNumberFormat="1" applyFont="1" applyFill="1" applyBorder="1" applyAlignment="1">
      <alignment horizontal="center"/>
    </xf>
    <xf numFmtId="2" fontId="19" fillId="33" borderId="10" xfId="0" applyNumberFormat="1" applyFont="1" applyFill="1" applyBorder="1" applyAlignment="1">
      <alignment horizontal="center"/>
    </xf>
    <xf numFmtId="2" fontId="19" fillId="33" borderId="11" xfId="0" applyNumberFormat="1" applyFont="1" applyFill="1" applyBorder="1" applyAlignment="1">
      <alignment horizontal="center"/>
    </xf>
    <xf numFmtId="0" fontId="19" fillId="0" borderId="16" xfId="0" applyFont="1" applyBorder="1"/>
    <xf numFmtId="0" fontId="19" fillId="0" borderId="0" xfId="0" applyFont="1" applyAlignment="1">
      <alignment horizontal="center"/>
    </xf>
    <xf numFmtId="0" fontId="19" fillId="33" borderId="0" xfId="42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9" fillId="33" borderId="0" xfId="0" applyFont="1" applyFill="1" applyAlignment="1"/>
    <xf numFmtId="2" fontId="19" fillId="33" borderId="12" xfId="0" applyNumberFormat="1" applyFont="1" applyFill="1" applyBorder="1" applyAlignment="1">
      <alignment horizontal="center"/>
    </xf>
    <xf numFmtId="2" fontId="19" fillId="33" borderId="13" xfId="0" applyNumberFormat="1" applyFont="1" applyFill="1" applyBorder="1" applyAlignment="1">
      <alignment horizontal="center"/>
    </xf>
    <xf numFmtId="2" fontId="19" fillId="33" borderId="14" xfId="0" applyNumberFormat="1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403"/>
  <sheetViews>
    <sheetView tabSelected="1" workbookViewId="0"/>
  </sheetViews>
  <sheetFormatPr defaultRowHeight="15.75"/>
  <cols>
    <col min="1" max="1" width="15" style="4" customWidth="1"/>
    <col min="2" max="2" width="9.42578125" style="4" bestFit="1" customWidth="1"/>
    <col min="3" max="3" width="19.42578125" style="4" bestFit="1" customWidth="1"/>
    <col min="4" max="4" width="19.28515625" style="5" customWidth="1"/>
    <col min="5" max="5" width="6.7109375" style="5" bestFit="1" customWidth="1"/>
    <col min="6" max="7" width="9" style="4" bestFit="1" customWidth="1"/>
    <col min="8" max="8" width="6.85546875" style="4" bestFit="1" customWidth="1"/>
    <col min="9" max="9" width="6.7109375" style="4" bestFit="1" customWidth="1"/>
    <col min="10" max="10" width="9.5703125" style="14" bestFit="1" customWidth="1"/>
    <col min="11" max="11" width="9.5703125" style="13" bestFit="1" customWidth="1"/>
    <col min="12" max="12" width="9.5703125" style="15" bestFit="1" customWidth="1"/>
    <col min="13" max="13" width="9.5703125" style="14" bestFit="1" customWidth="1"/>
    <col min="14" max="14" width="9.5703125" style="13" bestFit="1" customWidth="1"/>
    <col min="15" max="15" width="9.5703125" style="15" bestFit="1" customWidth="1"/>
    <col min="17" max="17" width="9.140625" style="2"/>
  </cols>
  <sheetData>
    <row r="1" spans="1:17">
      <c r="A1" s="21" t="s">
        <v>155</v>
      </c>
      <c r="B1" s="21"/>
      <c r="C1" s="21"/>
      <c r="D1" s="21"/>
      <c r="I1" s="3"/>
      <c r="J1" s="3"/>
      <c r="K1" s="3"/>
      <c r="L1" s="3"/>
      <c r="M1" s="3"/>
      <c r="N1" s="3"/>
      <c r="O1" s="3"/>
      <c r="P1" s="3"/>
      <c r="Q1" s="3"/>
    </row>
    <row r="2" spans="1:17">
      <c r="J2" s="22" t="s">
        <v>135</v>
      </c>
      <c r="K2" s="23"/>
      <c r="L2" s="24"/>
      <c r="M2" s="22" t="s">
        <v>121</v>
      </c>
      <c r="N2" s="23"/>
      <c r="O2" s="24"/>
    </row>
    <row r="3" spans="1:17" ht="16.5" thickBot="1">
      <c r="A3" s="6" t="s">
        <v>123</v>
      </c>
      <c r="B3" s="7" t="s">
        <v>127</v>
      </c>
      <c r="C3" s="7" t="s">
        <v>129</v>
      </c>
      <c r="D3" s="8" t="s">
        <v>130</v>
      </c>
      <c r="E3" s="8" t="s">
        <v>131</v>
      </c>
      <c r="F3" s="7" t="s">
        <v>132</v>
      </c>
      <c r="G3" s="7" t="s">
        <v>133</v>
      </c>
      <c r="H3" s="7" t="s">
        <v>134</v>
      </c>
      <c r="I3" s="6" t="s">
        <v>122</v>
      </c>
      <c r="J3" s="9" t="s">
        <v>116</v>
      </c>
      <c r="K3" s="8" t="s">
        <v>117</v>
      </c>
      <c r="L3" s="10" t="s">
        <v>118</v>
      </c>
      <c r="M3" s="9" t="s">
        <v>116</v>
      </c>
      <c r="N3" s="8" t="s">
        <v>117</v>
      </c>
      <c r="O3" s="10" t="s">
        <v>118</v>
      </c>
    </row>
    <row r="4" spans="1:17">
      <c r="A4" s="11" t="s">
        <v>68</v>
      </c>
      <c r="B4" s="12" t="s">
        <v>136</v>
      </c>
      <c r="C4" s="12" t="s">
        <v>124</v>
      </c>
      <c r="D4" s="13" t="s">
        <v>153</v>
      </c>
      <c r="E4" s="13">
        <v>65.66</v>
      </c>
      <c r="F4" s="4">
        <v>4108907</v>
      </c>
      <c r="G4" s="4">
        <v>4109005</v>
      </c>
      <c r="H4" s="4">
        <f t="shared" ref="H4:H35" si="0">ABS(F4-G4)</f>
        <v>98</v>
      </c>
      <c r="I4" s="4" t="s">
        <v>119</v>
      </c>
      <c r="J4" s="14">
        <v>3433.9591836734694</v>
      </c>
      <c r="K4" s="13">
        <v>2792.204081632653</v>
      </c>
      <c r="L4" s="15">
        <v>2297.0204081632655</v>
      </c>
      <c r="M4" s="14">
        <v>1769.2623086128085</v>
      </c>
      <c r="N4" s="13">
        <v>3643.2076711043287</v>
      </c>
      <c r="O4" s="15">
        <v>2067.0607586596543</v>
      </c>
    </row>
    <row r="5" spans="1:17">
      <c r="A5" s="11" t="s">
        <v>67</v>
      </c>
      <c r="B5" s="12" t="s">
        <v>137</v>
      </c>
      <c r="C5" s="12" t="s">
        <v>125</v>
      </c>
      <c r="D5" s="13" t="s">
        <v>126</v>
      </c>
      <c r="E5" s="13">
        <v>60.36</v>
      </c>
      <c r="F5" s="4">
        <v>2800595</v>
      </c>
      <c r="G5" s="4">
        <v>2800705</v>
      </c>
      <c r="H5" s="4">
        <f t="shared" si="0"/>
        <v>110</v>
      </c>
      <c r="I5" s="4" t="s">
        <v>120</v>
      </c>
      <c r="J5" s="14">
        <v>39.272727272727273</v>
      </c>
      <c r="K5" s="13">
        <v>19.636363636363637</v>
      </c>
      <c r="L5" s="15">
        <v>35.345454545454544</v>
      </c>
      <c r="M5" s="14">
        <v>20.234298779794052</v>
      </c>
      <c r="N5" s="13">
        <v>25.621103809419157</v>
      </c>
      <c r="O5" s="15">
        <v>31.806945131287936</v>
      </c>
      <c r="Q5" s="1"/>
    </row>
    <row r="6" spans="1:17">
      <c r="A6" s="11" t="s">
        <v>65</v>
      </c>
      <c r="B6" s="12"/>
      <c r="C6" s="12" t="s">
        <v>125</v>
      </c>
      <c r="D6" s="13" t="s">
        <v>153</v>
      </c>
      <c r="E6" s="13">
        <v>62.79</v>
      </c>
      <c r="F6" s="4">
        <v>3181155</v>
      </c>
      <c r="G6" s="4">
        <v>3181240</v>
      </c>
      <c r="H6" s="4">
        <f t="shared" si="0"/>
        <v>85</v>
      </c>
      <c r="I6" s="4" t="s">
        <v>119</v>
      </c>
      <c r="J6" s="14">
        <v>48.705882352941174</v>
      </c>
      <c r="K6" s="13">
        <v>42.776470588235291</v>
      </c>
      <c r="L6" s="15">
        <v>34.305882352941175</v>
      </c>
      <c r="M6" s="14">
        <v>25.094497996509286</v>
      </c>
      <c r="N6" s="13">
        <v>55.813816337773893</v>
      </c>
      <c r="O6" s="15">
        <v>30.871446745073584</v>
      </c>
    </row>
    <row r="7" spans="1:17">
      <c r="A7" s="11" t="s">
        <v>63</v>
      </c>
      <c r="B7" s="12"/>
      <c r="C7" s="12" t="s">
        <v>125</v>
      </c>
      <c r="D7" s="13" t="s">
        <v>154</v>
      </c>
      <c r="E7" s="13">
        <v>62.18</v>
      </c>
      <c r="F7" s="4">
        <v>3160202</v>
      </c>
      <c r="G7" s="4">
        <v>3160357</v>
      </c>
      <c r="H7" s="4">
        <f t="shared" si="0"/>
        <v>155</v>
      </c>
      <c r="I7" s="4" t="s">
        <v>120</v>
      </c>
      <c r="J7" s="14">
        <v>29.032258064516128</v>
      </c>
      <c r="K7" s="13">
        <v>1.3935483870967742</v>
      </c>
      <c r="L7" s="15">
        <v>6.967741935483871</v>
      </c>
      <c r="M7" s="14">
        <v>14.958150979686462</v>
      </c>
      <c r="N7" s="13">
        <v>1.8182718832491018</v>
      </c>
      <c r="O7" s="15">
        <v>6.2701863162037146</v>
      </c>
    </row>
    <row r="8" spans="1:17">
      <c r="A8" s="11" t="s">
        <v>61</v>
      </c>
      <c r="B8" s="12"/>
      <c r="C8" s="12" t="s">
        <v>125</v>
      </c>
      <c r="D8" s="13" t="s">
        <v>153</v>
      </c>
      <c r="E8" s="13">
        <v>61.79</v>
      </c>
      <c r="F8" s="4">
        <v>3382844</v>
      </c>
      <c r="G8" s="4">
        <v>3382966</v>
      </c>
      <c r="H8" s="4">
        <f t="shared" si="0"/>
        <v>122</v>
      </c>
      <c r="I8" s="4" t="s">
        <v>119</v>
      </c>
      <c r="J8" s="14">
        <v>288.88524590163934</v>
      </c>
      <c r="K8" s="13">
        <v>110.95081967213115</v>
      </c>
      <c r="L8" s="15">
        <v>310.72131147540983</v>
      </c>
      <c r="M8" s="14">
        <v>148.84095871557523</v>
      </c>
      <c r="N8" s="13">
        <v>144.76623682480553</v>
      </c>
      <c r="O8" s="15">
        <v>279.61433322382226</v>
      </c>
    </row>
    <row r="9" spans="1:17">
      <c r="A9" s="11" t="s">
        <v>59</v>
      </c>
      <c r="B9" s="4" t="s">
        <v>138</v>
      </c>
      <c r="C9" s="12" t="s">
        <v>125</v>
      </c>
      <c r="D9" s="13" t="s">
        <v>126</v>
      </c>
      <c r="E9" s="13">
        <v>56.38</v>
      </c>
      <c r="F9" s="4">
        <v>3382646</v>
      </c>
      <c r="G9" s="4">
        <v>3382739</v>
      </c>
      <c r="H9" s="4">
        <f t="shared" si="0"/>
        <v>93</v>
      </c>
      <c r="I9" s="4" t="s">
        <v>119</v>
      </c>
      <c r="J9" s="14">
        <v>248.90322580645162</v>
      </c>
      <c r="K9" s="13">
        <v>184.25806451612902</v>
      </c>
      <c r="L9" s="15">
        <v>3961.9354838709678</v>
      </c>
      <c r="M9" s="14">
        <v>85.560623603806562</v>
      </c>
      <c r="N9" s="13">
        <v>354.05794171045011</v>
      </c>
      <c r="O9" s="15">
        <v>3785.1024728816424</v>
      </c>
    </row>
    <row r="10" spans="1:17">
      <c r="A10" s="11" t="s">
        <v>58</v>
      </c>
      <c r="B10" s="12"/>
      <c r="C10" s="12" t="s">
        <v>125</v>
      </c>
      <c r="D10" s="13" t="s">
        <v>153</v>
      </c>
      <c r="E10" s="13">
        <v>47.44</v>
      </c>
      <c r="F10" s="4">
        <v>359683</v>
      </c>
      <c r="G10" s="4">
        <v>359916</v>
      </c>
      <c r="H10" s="4">
        <f t="shared" si="0"/>
        <v>233</v>
      </c>
      <c r="I10" s="4" t="s">
        <v>120</v>
      </c>
      <c r="J10" s="14">
        <v>88.841201716738198</v>
      </c>
      <c r="K10" s="13">
        <v>76.789699570815458</v>
      </c>
      <c r="L10" s="15">
        <v>160.22317596566523</v>
      </c>
      <c r="M10" s="14">
        <v>45.77322595929806</v>
      </c>
      <c r="N10" s="13">
        <v>100.19354401008195</v>
      </c>
      <c r="O10" s="15">
        <v>144.18288948998628</v>
      </c>
    </row>
    <row r="11" spans="1:17">
      <c r="A11" s="11" t="s">
        <v>55</v>
      </c>
      <c r="B11" s="12"/>
      <c r="C11" s="12" t="s">
        <v>125</v>
      </c>
      <c r="D11" s="13" t="s">
        <v>154</v>
      </c>
      <c r="E11" s="13">
        <v>54.43</v>
      </c>
      <c r="F11" s="4">
        <v>3204507</v>
      </c>
      <c r="G11" s="4">
        <v>3204585</v>
      </c>
      <c r="H11" s="4">
        <f t="shared" si="0"/>
        <v>78</v>
      </c>
      <c r="I11" s="4" t="s">
        <v>120</v>
      </c>
      <c r="J11" s="14">
        <v>57.230769230769234</v>
      </c>
      <c r="K11" s="13">
        <v>13.384615384615385</v>
      </c>
      <c r="L11" s="15">
        <v>0</v>
      </c>
      <c r="M11" s="14">
        <v>29.486734546622955</v>
      </c>
      <c r="N11" s="13">
        <v>17.463957511121183</v>
      </c>
      <c r="O11" s="15">
        <v>0</v>
      </c>
    </row>
    <row r="12" spans="1:17">
      <c r="A12" s="11" t="s">
        <v>54</v>
      </c>
      <c r="B12" s="12"/>
      <c r="C12" s="12" t="s">
        <v>125</v>
      </c>
      <c r="D12" s="13" t="s">
        <v>153</v>
      </c>
      <c r="E12" s="13">
        <v>39.619999999999997</v>
      </c>
      <c r="F12" s="4">
        <v>3303508</v>
      </c>
      <c r="G12" s="4">
        <v>3303560</v>
      </c>
      <c r="H12" s="4">
        <f t="shared" si="0"/>
        <v>52</v>
      </c>
      <c r="I12" s="4" t="s">
        <v>120</v>
      </c>
      <c r="J12" s="14">
        <v>115.61538461538461</v>
      </c>
      <c r="K12" s="13">
        <v>155.07692307692307</v>
      </c>
      <c r="L12" s="15">
        <v>213.92307692307693</v>
      </c>
      <c r="M12" s="14">
        <v>59.567959709105246</v>
      </c>
      <c r="N12" s="13">
        <v>202.34102495643847</v>
      </c>
      <c r="O12" s="15">
        <v>192.50677795806214</v>
      </c>
    </row>
    <row r="13" spans="1:17">
      <c r="A13" s="11" t="s">
        <v>41</v>
      </c>
      <c r="B13" s="12"/>
      <c r="C13" s="12" t="s">
        <v>125</v>
      </c>
      <c r="D13" s="13" t="s">
        <v>153</v>
      </c>
      <c r="E13" s="13">
        <v>43.33</v>
      </c>
      <c r="F13" s="4">
        <v>3553031</v>
      </c>
      <c r="G13" s="4">
        <v>3553120</v>
      </c>
      <c r="H13" s="4">
        <f t="shared" si="0"/>
        <v>89</v>
      </c>
      <c r="I13" s="4" t="s">
        <v>119</v>
      </c>
      <c r="J13" s="14">
        <v>38.426966292134829</v>
      </c>
      <c r="K13" s="13">
        <v>27.910112359550563</v>
      </c>
      <c r="L13" s="15">
        <v>14.157303370786517</v>
      </c>
      <c r="M13" s="14">
        <v>19.79854140906815</v>
      </c>
      <c r="N13" s="13">
        <v>36.416512717882291</v>
      </c>
      <c r="O13" s="15">
        <v>12.739985305395189</v>
      </c>
    </row>
    <row r="14" spans="1:17">
      <c r="A14" s="11" t="s">
        <v>39</v>
      </c>
      <c r="B14" s="12"/>
      <c r="C14" s="12" t="s">
        <v>125</v>
      </c>
      <c r="D14" s="13" t="s">
        <v>153</v>
      </c>
      <c r="E14" s="13">
        <v>57.95</v>
      </c>
      <c r="F14" s="4">
        <v>3614107</v>
      </c>
      <c r="G14" s="4">
        <v>3614194</v>
      </c>
      <c r="H14" s="4">
        <f t="shared" si="0"/>
        <v>87</v>
      </c>
      <c r="I14" s="4" t="s">
        <v>119</v>
      </c>
      <c r="J14" s="14">
        <v>110.48275862068965</v>
      </c>
      <c r="K14" s="13">
        <v>37.241379310344826</v>
      </c>
      <c r="L14" s="15">
        <v>10.758620689655173</v>
      </c>
      <c r="M14" s="14">
        <v>56.923501452351651</v>
      </c>
      <c r="N14" s="13">
        <v>48.591748604070823</v>
      </c>
      <c r="O14" s="15">
        <v>9.6815520514563111</v>
      </c>
    </row>
    <row r="15" spans="1:17">
      <c r="A15" s="11" t="s">
        <v>37</v>
      </c>
      <c r="B15" s="12"/>
      <c r="C15" s="12" t="s">
        <v>125</v>
      </c>
      <c r="D15" s="13" t="s">
        <v>154</v>
      </c>
      <c r="E15" s="13">
        <v>67.72</v>
      </c>
      <c r="F15" s="4">
        <v>3630870</v>
      </c>
      <c r="G15" s="4">
        <v>3630996</v>
      </c>
      <c r="H15" s="4">
        <f t="shared" si="0"/>
        <v>126</v>
      </c>
      <c r="I15" s="4" t="s">
        <v>119</v>
      </c>
      <c r="J15" s="14">
        <v>267.42857142857144</v>
      </c>
      <c r="K15" s="13">
        <v>33.428571428571431</v>
      </c>
      <c r="L15" s="15">
        <v>3.7142857142857144</v>
      </c>
      <c r="M15" s="14">
        <v>137.78593931002615</v>
      </c>
      <c r="N15" s="13">
        <v>43.616879104130241</v>
      </c>
      <c r="O15" s="15">
        <v>3.34244058919325</v>
      </c>
    </row>
    <row r="16" spans="1:17">
      <c r="A16" s="11" t="s">
        <v>35</v>
      </c>
      <c r="B16" s="12"/>
      <c r="C16" s="12" t="s">
        <v>125</v>
      </c>
      <c r="D16" s="13" t="s">
        <v>153</v>
      </c>
      <c r="E16" s="13">
        <v>60.71</v>
      </c>
      <c r="F16" s="4">
        <v>3512060</v>
      </c>
      <c r="G16" s="4">
        <v>3512227</v>
      </c>
      <c r="H16" s="4">
        <f t="shared" si="0"/>
        <v>167</v>
      </c>
      <c r="I16" s="4" t="s">
        <v>120</v>
      </c>
      <c r="J16" s="14">
        <v>198.97005988023952</v>
      </c>
      <c r="K16" s="13">
        <v>167.49700598802394</v>
      </c>
      <c r="L16" s="15">
        <v>254.80239520958085</v>
      </c>
      <c r="M16" s="14">
        <v>102.51438897766917</v>
      </c>
      <c r="N16" s="13">
        <v>218.54648129651255</v>
      </c>
      <c r="O16" s="15">
        <v>229.29357983865918</v>
      </c>
    </row>
    <row r="17" spans="1:15">
      <c r="A17" s="11" t="s">
        <v>33</v>
      </c>
      <c r="C17" s="12" t="s">
        <v>125</v>
      </c>
      <c r="D17" s="13" t="s">
        <v>153</v>
      </c>
      <c r="E17" s="13">
        <v>49.36</v>
      </c>
      <c r="F17" s="4">
        <v>412442</v>
      </c>
      <c r="G17" s="4">
        <v>412676</v>
      </c>
      <c r="H17" s="4">
        <f t="shared" si="0"/>
        <v>234</v>
      </c>
      <c r="I17" s="4" t="s">
        <v>120</v>
      </c>
      <c r="J17" s="14">
        <v>56.769230769230766</v>
      </c>
      <c r="K17" s="13">
        <v>46.769230769230766</v>
      </c>
      <c r="L17" s="15">
        <v>52.615384615384613</v>
      </c>
      <c r="M17" s="14">
        <v>29.248938300279217</v>
      </c>
      <c r="N17" s="13">
        <v>61.023483717021136</v>
      </c>
      <c r="O17" s="15">
        <v>47.347945387743437</v>
      </c>
    </row>
    <row r="18" spans="1:15">
      <c r="A18" s="11" t="s">
        <v>31</v>
      </c>
      <c r="B18" s="12"/>
      <c r="C18" s="12" t="s">
        <v>125</v>
      </c>
      <c r="D18" s="13" t="s">
        <v>153</v>
      </c>
      <c r="E18" s="13">
        <v>59.23</v>
      </c>
      <c r="F18" s="4">
        <v>4402051</v>
      </c>
      <c r="G18" s="4">
        <v>4402283</v>
      </c>
      <c r="H18" s="4">
        <f t="shared" si="0"/>
        <v>232</v>
      </c>
      <c r="I18" s="4" t="s">
        <v>119</v>
      </c>
      <c r="J18" s="14">
        <v>31.810344827586206</v>
      </c>
      <c r="K18" s="13">
        <v>12.103448275862069</v>
      </c>
      <c r="L18" s="15">
        <v>12.724137931034482</v>
      </c>
      <c r="M18" s="14">
        <v>16.389491288949561</v>
      </c>
      <c r="N18" s="13">
        <v>15.792318296323018</v>
      </c>
      <c r="O18" s="15">
        <v>11.45029713778006</v>
      </c>
    </row>
    <row r="19" spans="1:15">
      <c r="A19" s="11" t="s">
        <v>30</v>
      </c>
      <c r="B19" s="12"/>
      <c r="C19" s="12" t="s">
        <v>125</v>
      </c>
      <c r="D19" s="13" t="s">
        <v>153</v>
      </c>
      <c r="E19" s="13">
        <v>47.32</v>
      </c>
      <c r="F19" s="4">
        <v>4499669</v>
      </c>
      <c r="G19" s="4">
        <v>4499780</v>
      </c>
      <c r="H19" s="4">
        <f t="shared" si="0"/>
        <v>111</v>
      </c>
      <c r="I19" s="4" t="s">
        <v>119</v>
      </c>
      <c r="J19" s="14">
        <v>34.378378378378379</v>
      </c>
      <c r="K19" s="13">
        <v>108.32432432432432</v>
      </c>
      <c r="L19" s="15">
        <v>326.91891891891891</v>
      </c>
      <c r="M19" s="14">
        <v>17.712606889819714</v>
      </c>
      <c r="N19" s="13">
        <v>141.33924233604503</v>
      </c>
      <c r="O19" s="15">
        <v>294.19036337647702</v>
      </c>
    </row>
    <row r="20" spans="1:15">
      <c r="A20" s="11" t="s">
        <v>27</v>
      </c>
      <c r="B20" s="12"/>
      <c r="C20" s="12" t="s">
        <v>125</v>
      </c>
      <c r="D20" s="13" t="s">
        <v>153</v>
      </c>
      <c r="E20" s="13">
        <v>49.57</v>
      </c>
      <c r="F20" s="4">
        <v>4587035</v>
      </c>
      <c r="G20" s="4">
        <v>4587149</v>
      </c>
      <c r="H20" s="4">
        <f t="shared" si="0"/>
        <v>114</v>
      </c>
      <c r="I20" s="4" t="s">
        <v>119</v>
      </c>
      <c r="J20" s="14">
        <v>33.473684210526315</v>
      </c>
      <c r="K20" s="13">
        <v>23.368421052631579</v>
      </c>
      <c r="L20" s="15">
        <v>9.473684210526315</v>
      </c>
      <c r="M20" s="14">
        <v>17.246485655877091</v>
      </c>
      <c r="N20" s="13">
        <v>30.490611843373095</v>
      </c>
      <c r="O20" s="15">
        <v>8.5252533246629465</v>
      </c>
    </row>
    <row r="21" spans="1:15">
      <c r="A21" s="11" t="s">
        <v>25</v>
      </c>
      <c r="B21" s="12"/>
      <c r="C21" s="12" t="s">
        <v>125</v>
      </c>
      <c r="D21" s="19" t="s">
        <v>153</v>
      </c>
      <c r="E21" s="13">
        <v>60.17</v>
      </c>
      <c r="F21" s="4">
        <v>4834369</v>
      </c>
      <c r="G21" s="4">
        <v>4834486</v>
      </c>
      <c r="H21" s="4">
        <f t="shared" si="0"/>
        <v>117</v>
      </c>
      <c r="I21" s="4" t="s">
        <v>119</v>
      </c>
      <c r="J21" s="14">
        <v>185.23076923076923</v>
      </c>
      <c r="K21" s="13">
        <v>25.53846153846154</v>
      </c>
      <c r="L21" s="15">
        <v>64.92307692307692</v>
      </c>
      <c r="M21" s="14">
        <v>95.435560199285035</v>
      </c>
      <c r="N21" s="13">
        <v>33.322033871794439</v>
      </c>
      <c r="O21" s="15">
        <v>58.423488168502139</v>
      </c>
    </row>
    <row r="22" spans="1:15">
      <c r="A22" s="11" t="s">
        <v>24</v>
      </c>
      <c r="B22" s="12"/>
      <c r="C22" s="12" t="s">
        <v>125</v>
      </c>
      <c r="D22" s="13" t="s">
        <v>153</v>
      </c>
      <c r="E22" s="13">
        <v>48.76</v>
      </c>
      <c r="F22" s="4">
        <v>5000211</v>
      </c>
      <c r="G22" s="4">
        <v>5000493</v>
      </c>
      <c r="H22" s="4">
        <f t="shared" si="0"/>
        <v>282</v>
      </c>
      <c r="I22" s="4" t="s">
        <v>119</v>
      </c>
      <c r="J22" s="14">
        <v>63.063829787234042</v>
      </c>
      <c r="K22" s="13">
        <v>48.51063829787234</v>
      </c>
      <c r="L22" s="15">
        <v>23.617021276595743</v>
      </c>
      <c r="M22" s="14">
        <v>32.492074340839501</v>
      </c>
      <c r="N22" s="13">
        <v>63.295634706484691</v>
      </c>
      <c r="O22" s="15">
        <v>21.252670522120749</v>
      </c>
    </row>
    <row r="23" spans="1:15">
      <c r="A23" s="11" t="s">
        <v>13</v>
      </c>
      <c r="B23" s="12"/>
      <c r="C23" s="12" t="s">
        <v>125</v>
      </c>
      <c r="D23" s="13" t="s">
        <v>153</v>
      </c>
      <c r="E23" s="13">
        <v>55.22</v>
      </c>
      <c r="F23" s="4">
        <v>4909594</v>
      </c>
      <c r="G23" s="4">
        <v>4909823</v>
      </c>
      <c r="H23" s="4">
        <f t="shared" si="0"/>
        <v>229</v>
      </c>
      <c r="I23" s="4" t="s">
        <v>119</v>
      </c>
      <c r="J23" s="14">
        <v>76.716157205240179</v>
      </c>
      <c r="K23" s="13">
        <v>39.615720524017469</v>
      </c>
      <c r="L23" s="15">
        <v>30.497816593886462</v>
      </c>
      <c r="M23" s="14">
        <v>39.526097470864073</v>
      </c>
      <c r="N23" s="13">
        <v>51.689737816382767</v>
      </c>
      <c r="O23" s="15">
        <v>27.444614632932417</v>
      </c>
    </row>
    <row r="24" spans="1:15">
      <c r="A24" s="11" t="s">
        <v>11</v>
      </c>
      <c r="B24" s="12"/>
      <c r="C24" s="12" t="s">
        <v>125</v>
      </c>
      <c r="D24" s="13" t="s">
        <v>153</v>
      </c>
      <c r="E24" s="13">
        <v>58.1</v>
      </c>
      <c r="F24" s="4">
        <v>4925909</v>
      </c>
      <c r="G24" s="4">
        <v>4926013</v>
      </c>
      <c r="H24" s="4">
        <f t="shared" si="0"/>
        <v>104</v>
      </c>
      <c r="I24" s="4" t="s">
        <v>120</v>
      </c>
      <c r="J24" s="14">
        <v>34.269230769230766</v>
      </c>
      <c r="K24" s="13">
        <v>47.07692307692308</v>
      </c>
      <c r="L24" s="15">
        <v>34.269230769230766</v>
      </c>
      <c r="M24" s="14">
        <v>17.656371291022211</v>
      </c>
      <c r="N24" s="13">
        <v>61.424954004633115</v>
      </c>
      <c r="O24" s="15">
        <v>30.838464430175001</v>
      </c>
    </row>
    <row r="25" spans="1:15">
      <c r="A25" s="11" t="s">
        <v>9</v>
      </c>
      <c r="B25" s="12"/>
      <c r="C25" s="12" t="s">
        <v>125</v>
      </c>
      <c r="D25" s="13" t="s">
        <v>153</v>
      </c>
      <c r="E25" s="13">
        <v>74.55</v>
      </c>
      <c r="F25" s="4">
        <v>4929103</v>
      </c>
      <c r="G25" s="4">
        <v>4929157</v>
      </c>
      <c r="H25" s="4">
        <f t="shared" si="0"/>
        <v>54</v>
      </c>
      <c r="I25" s="4" t="s">
        <v>119</v>
      </c>
      <c r="J25" s="14">
        <v>202.66666666666666</v>
      </c>
      <c r="K25" s="13">
        <v>96</v>
      </c>
      <c r="L25" s="15">
        <v>324</v>
      </c>
      <c r="M25" s="14">
        <v>104.41897395004831</v>
      </c>
      <c r="N25" s="13">
        <v>125.25872973493811</v>
      </c>
      <c r="O25" s="15">
        <v>291.56366370347274</v>
      </c>
    </row>
    <row r="26" spans="1:15">
      <c r="A26" s="11" t="s">
        <v>8</v>
      </c>
      <c r="B26" s="12"/>
      <c r="C26" s="12" t="s">
        <v>125</v>
      </c>
      <c r="D26" s="13" t="s">
        <v>154</v>
      </c>
      <c r="E26" s="13">
        <v>45.9</v>
      </c>
      <c r="F26" s="4">
        <v>664741</v>
      </c>
      <c r="G26" s="4">
        <v>664801</v>
      </c>
      <c r="H26" s="4">
        <f t="shared" si="0"/>
        <v>60</v>
      </c>
      <c r="I26" s="4" t="s">
        <v>120</v>
      </c>
      <c r="J26" s="14">
        <v>58.2</v>
      </c>
      <c r="K26" s="13">
        <v>37.799999999999997</v>
      </c>
      <c r="L26" s="15">
        <v>97.8</v>
      </c>
      <c r="M26" s="14">
        <v>29.986106663944796</v>
      </c>
      <c r="N26" s="13">
        <v>49.320624833131887</v>
      </c>
      <c r="O26" s="15">
        <v>88.009031821603799</v>
      </c>
    </row>
    <row r="27" spans="1:15">
      <c r="A27" s="11" t="s">
        <v>6</v>
      </c>
      <c r="B27" s="12"/>
      <c r="C27" s="12" t="s">
        <v>125</v>
      </c>
      <c r="D27" s="13" t="s">
        <v>154</v>
      </c>
      <c r="E27" s="13">
        <v>62.16</v>
      </c>
      <c r="F27" s="4">
        <v>539844</v>
      </c>
      <c r="G27" s="4">
        <v>539917</v>
      </c>
      <c r="H27" s="4">
        <f t="shared" si="0"/>
        <v>73</v>
      </c>
      <c r="I27" s="4" t="s">
        <v>119</v>
      </c>
      <c r="J27" s="14">
        <v>23.671232876712327</v>
      </c>
      <c r="K27" s="13">
        <v>11.342465753424657</v>
      </c>
      <c r="L27" s="15">
        <v>5.4246575342465757</v>
      </c>
      <c r="M27" s="14">
        <v>12.196015702889564</v>
      </c>
      <c r="N27" s="13">
        <v>14.799404711833443</v>
      </c>
      <c r="O27" s="15">
        <v>4.8815834105604266</v>
      </c>
    </row>
    <row r="28" spans="1:15">
      <c r="A28" s="11" t="s">
        <v>4</v>
      </c>
      <c r="B28" s="12"/>
      <c r="C28" s="12" t="s">
        <v>125</v>
      </c>
      <c r="D28" s="13" t="s">
        <v>153</v>
      </c>
      <c r="E28" s="13">
        <v>48.12</v>
      </c>
      <c r="F28" s="4">
        <v>741007</v>
      </c>
      <c r="G28" s="4">
        <v>741139</v>
      </c>
      <c r="H28" s="4">
        <f t="shared" si="0"/>
        <v>132</v>
      </c>
      <c r="I28" s="4" t="s">
        <v>120</v>
      </c>
      <c r="J28" s="14">
        <v>609.5454545454545</v>
      </c>
      <c r="K28" s="13">
        <v>161.18181818181819</v>
      </c>
      <c r="L28" s="15">
        <v>146.72727272727272</v>
      </c>
      <c r="M28" s="14">
        <v>314.0531789780535</v>
      </c>
      <c r="N28" s="13">
        <v>210.30656043564895</v>
      </c>
      <c r="O28" s="15">
        <v>132.03809012834034</v>
      </c>
    </row>
    <row r="29" spans="1:15">
      <c r="A29" s="11" t="s">
        <v>3</v>
      </c>
      <c r="B29" s="12"/>
      <c r="C29" s="12" t="s">
        <v>125</v>
      </c>
      <c r="D29" s="19" t="s">
        <v>153</v>
      </c>
      <c r="E29" s="13">
        <v>50</v>
      </c>
      <c r="F29" s="4">
        <v>792569</v>
      </c>
      <c r="G29" s="4">
        <v>792670</v>
      </c>
      <c r="H29" s="4">
        <f t="shared" si="0"/>
        <v>101</v>
      </c>
      <c r="I29" s="4" t="s">
        <v>120</v>
      </c>
      <c r="J29" s="14">
        <v>108.35643564356435</v>
      </c>
      <c r="K29" s="13">
        <v>40.277227722772274</v>
      </c>
      <c r="L29" s="15">
        <v>6.4158415841584162</v>
      </c>
      <c r="M29" s="14">
        <v>55.827966270322854</v>
      </c>
      <c r="N29" s="13">
        <v>52.552858143742597</v>
      </c>
      <c r="O29" s="15">
        <v>5.7735378951182721</v>
      </c>
    </row>
    <row r="30" spans="1:15">
      <c r="A30" s="11" t="s">
        <v>2</v>
      </c>
      <c r="B30" s="12"/>
      <c r="C30" s="12" t="s">
        <v>125</v>
      </c>
      <c r="D30" s="13" t="s">
        <v>153</v>
      </c>
      <c r="E30" s="13">
        <v>51.58</v>
      </c>
      <c r="F30" s="4">
        <v>1155828</v>
      </c>
      <c r="G30" s="4">
        <v>1155922</v>
      </c>
      <c r="H30" s="4">
        <f t="shared" si="0"/>
        <v>94</v>
      </c>
      <c r="I30" s="4" t="s">
        <v>120</v>
      </c>
      <c r="J30" s="14">
        <v>62.425531914893618</v>
      </c>
      <c r="K30" s="13">
        <v>10.340425531914894</v>
      </c>
      <c r="L30" s="15">
        <v>60.893617021276597</v>
      </c>
      <c r="M30" s="14">
        <v>32.163207191640723</v>
      </c>
      <c r="N30" s="13">
        <v>13.491964240066473</v>
      </c>
      <c r="O30" s="15">
        <v>54.797426157035659</v>
      </c>
    </row>
    <row r="31" spans="1:15">
      <c r="A31" s="11" t="s">
        <v>1</v>
      </c>
      <c r="B31" s="12"/>
      <c r="C31" s="12" t="s">
        <v>125</v>
      </c>
      <c r="D31" s="13" t="s">
        <v>153</v>
      </c>
      <c r="E31" s="13">
        <v>47.62</v>
      </c>
      <c r="F31" s="4">
        <v>1336439</v>
      </c>
      <c r="G31" s="4">
        <v>1336564</v>
      </c>
      <c r="H31" s="4">
        <f t="shared" si="0"/>
        <v>125</v>
      </c>
      <c r="I31" s="4" t="s">
        <v>120</v>
      </c>
      <c r="J31" s="14">
        <v>23.616</v>
      </c>
      <c r="K31" s="13">
        <v>64.512</v>
      </c>
      <c r="L31" s="15">
        <v>218.88</v>
      </c>
      <c r="M31" s="14">
        <v>12.167558332916155</v>
      </c>
      <c r="N31" s="13">
        <v>84.173866381878426</v>
      </c>
      <c r="O31" s="15">
        <v>196.9674528130127</v>
      </c>
    </row>
    <row r="32" spans="1:15">
      <c r="A32" s="11" t="s">
        <v>0</v>
      </c>
      <c r="B32" s="12" t="s">
        <v>150</v>
      </c>
      <c r="C32" s="12" t="s">
        <v>125</v>
      </c>
      <c r="D32" s="19" t="s">
        <v>126</v>
      </c>
      <c r="E32" s="13">
        <v>61</v>
      </c>
      <c r="F32" s="4">
        <v>1381288</v>
      </c>
      <c r="G32" s="4">
        <v>1381387</v>
      </c>
      <c r="H32" s="4">
        <f t="shared" si="0"/>
        <v>99</v>
      </c>
      <c r="I32" s="4" t="s">
        <v>120</v>
      </c>
      <c r="J32" s="14">
        <v>67.272727272727266</v>
      </c>
      <c r="K32" s="13">
        <v>8</v>
      </c>
      <c r="L32" s="15">
        <v>50.545454545454547</v>
      </c>
      <c r="M32" s="14">
        <v>34.660604391313882</v>
      </c>
      <c r="N32" s="13">
        <v>10.438227477911509</v>
      </c>
      <c r="O32" s="15">
        <v>45.485240465524925</v>
      </c>
    </row>
    <row r="33" spans="1:15">
      <c r="A33" s="11" t="s">
        <v>110</v>
      </c>
      <c r="B33" s="12"/>
      <c r="C33" s="12" t="s">
        <v>125</v>
      </c>
      <c r="D33" s="13" t="s">
        <v>153</v>
      </c>
      <c r="E33" s="13">
        <v>52.33</v>
      </c>
      <c r="F33" s="4">
        <v>205713</v>
      </c>
      <c r="G33" s="4">
        <v>205798</v>
      </c>
      <c r="H33" s="4">
        <f t="shared" si="0"/>
        <v>85</v>
      </c>
      <c r="I33" s="4" t="s">
        <v>120</v>
      </c>
      <c r="J33" s="14">
        <v>132.98823529411766</v>
      </c>
      <c r="K33" s="13">
        <v>31.341176470588234</v>
      </c>
      <c r="L33" s="15">
        <v>1.2705882352941176</v>
      </c>
      <c r="M33" s="14">
        <v>68.518890181773187</v>
      </c>
      <c r="N33" s="13">
        <v>40.893291178170969</v>
      </c>
      <c r="O33" s="15">
        <v>1.1433869164842068</v>
      </c>
    </row>
    <row r="34" spans="1:15">
      <c r="A34" s="11" t="s">
        <v>108</v>
      </c>
      <c r="B34" s="12"/>
      <c r="C34" s="12" t="s">
        <v>125</v>
      </c>
      <c r="D34" s="13" t="s">
        <v>154</v>
      </c>
      <c r="E34" s="13">
        <v>49.43</v>
      </c>
      <c r="F34" s="4">
        <v>3781409</v>
      </c>
      <c r="G34" s="4">
        <v>3781584</v>
      </c>
      <c r="H34" s="4">
        <f t="shared" si="0"/>
        <v>175</v>
      </c>
      <c r="I34" s="4" t="s">
        <v>120</v>
      </c>
      <c r="J34" s="14">
        <v>31.062857142857144</v>
      </c>
      <c r="K34" s="13">
        <v>45.668571428571425</v>
      </c>
      <c r="L34" s="15">
        <v>332.02285714285716</v>
      </c>
      <c r="M34" s="14">
        <v>16.004366796779962</v>
      </c>
      <c r="N34" s="13">
        <v>59.587367145334845</v>
      </c>
      <c r="O34" s="15">
        <v>298.78333537613014</v>
      </c>
    </row>
    <row r="35" spans="1:15">
      <c r="A35" s="11" t="s">
        <v>106</v>
      </c>
      <c r="B35" s="12"/>
      <c r="C35" s="12" t="s">
        <v>125</v>
      </c>
      <c r="D35" s="13" t="s">
        <v>154</v>
      </c>
      <c r="E35" s="13">
        <v>60.19</v>
      </c>
      <c r="F35" s="4">
        <v>1867577</v>
      </c>
      <c r="G35" s="4">
        <v>1867679</v>
      </c>
      <c r="H35" s="4">
        <f t="shared" si="0"/>
        <v>102</v>
      </c>
      <c r="I35" s="4" t="s">
        <v>120</v>
      </c>
      <c r="J35" s="14">
        <v>44.470588235294116</v>
      </c>
      <c r="K35" s="13">
        <v>6</v>
      </c>
      <c r="L35" s="15">
        <v>56.823529411764703</v>
      </c>
      <c r="M35" s="14">
        <v>22.91236773594326</v>
      </c>
      <c r="N35" s="13">
        <v>7.8286706084336322</v>
      </c>
      <c r="O35" s="15">
        <v>51.134803764988142</v>
      </c>
    </row>
    <row r="36" spans="1:15">
      <c r="A36" s="11" t="s">
        <v>104</v>
      </c>
      <c r="B36" s="12"/>
      <c r="C36" s="12" t="s">
        <v>125</v>
      </c>
      <c r="D36" s="13" t="s">
        <v>154</v>
      </c>
      <c r="E36" s="13">
        <v>60.71</v>
      </c>
      <c r="F36" s="4">
        <v>1880603</v>
      </c>
      <c r="G36" s="4">
        <v>1880826</v>
      </c>
      <c r="H36" s="4">
        <f t="shared" ref="H36:H67" si="1">ABS(F36-G36)</f>
        <v>223</v>
      </c>
      <c r="I36" s="4" t="s">
        <v>120</v>
      </c>
      <c r="J36" s="14">
        <v>1.1300448430493273</v>
      </c>
      <c r="K36" s="13">
        <v>2.4215246636771299</v>
      </c>
      <c r="L36" s="15">
        <v>5.4887892376681613</v>
      </c>
      <c r="M36" s="14">
        <v>0.58222758073398428</v>
      </c>
      <c r="N36" s="13">
        <v>3.1595531603543812</v>
      </c>
      <c r="O36" s="15">
        <v>4.9392947513293839</v>
      </c>
    </row>
    <row r="37" spans="1:15">
      <c r="A37" s="11" t="s">
        <v>101</v>
      </c>
      <c r="B37" s="12"/>
      <c r="C37" s="12" t="s">
        <v>125</v>
      </c>
      <c r="D37" s="13" t="s">
        <v>153</v>
      </c>
      <c r="E37" s="13">
        <v>62.07</v>
      </c>
      <c r="F37" s="4">
        <v>2011544</v>
      </c>
      <c r="G37" s="4">
        <v>2011601</v>
      </c>
      <c r="H37" s="4">
        <f t="shared" si="1"/>
        <v>57</v>
      </c>
      <c r="I37" s="4" t="s">
        <v>120</v>
      </c>
      <c r="J37" s="14">
        <v>79.578947368421055</v>
      </c>
      <c r="K37" s="13">
        <v>10.105263157894736</v>
      </c>
      <c r="L37" s="15">
        <v>232.42105263157896</v>
      </c>
      <c r="M37" s="14">
        <v>41.00107910642479</v>
      </c>
      <c r="N37" s="13">
        <v>13.185129445782959</v>
      </c>
      <c r="O37" s="15">
        <v>209.15288156506426</v>
      </c>
    </row>
    <row r="38" spans="1:15">
      <c r="A38" s="11" t="s">
        <v>100</v>
      </c>
      <c r="B38" s="12" t="s">
        <v>139</v>
      </c>
      <c r="C38" s="12" t="s">
        <v>125</v>
      </c>
      <c r="D38" s="19" t="s">
        <v>126</v>
      </c>
      <c r="E38" s="13">
        <v>65.09</v>
      </c>
      <c r="F38" s="4">
        <v>2225947</v>
      </c>
      <c r="G38" s="4">
        <v>2226115</v>
      </c>
      <c r="H38" s="4">
        <f t="shared" si="1"/>
        <v>168</v>
      </c>
      <c r="I38" s="4" t="s">
        <v>120</v>
      </c>
      <c r="J38" s="14">
        <v>83.571428571428569</v>
      </c>
      <c r="K38" s="13">
        <v>261</v>
      </c>
      <c r="L38" s="15">
        <v>304.28571428571428</v>
      </c>
      <c r="M38" s="14">
        <v>43.058106034383179</v>
      </c>
      <c r="N38" s="13">
        <v>340.54717146686306</v>
      </c>
      <c r="O38" s="15">
        <v>273.8230174992932</v>
      </c>
    </row>
    <row r="39" spans="1:15">
      <c r="A39" s="11" t="s">
        <v>99</v>
      </c>
      <c r="B39" s="12"/>
      <c r="C39" s="12" t="s">
        <v>125</v>
      </c>
      <c r="D39" s="13" t="s">
        <v>153</v>
      </c>
      <c r="E39" s="13">
        <v>64.709999999999994</v>
      </c>
      <c r="F39" s="4">
        <v>2287397</v>
      </c>
      <c r="G39" s="4">
        <v>2287464</v>
      </c>
      <c r="H39" s="4">
        <f t="shared" si="1"/>
        <v>67</v>
      </c>
      <c r="I39" s="4" t="s">
        <v>120</v>
      </c>
      <c r="J39" s="14">
        <v>149.37313432835822</v>
      </c>
      <c r="K39" s="13">
        <v>32.776119402985074</v>
      </c>
      <c r="L39" s="15">
        <v>266.50746268656718</v>
      </c>
      <c r="M39" s="14">
        <v>76.960803070410705</v>
      </c>
      <c r="N39" s="13">
        <v>42.765573771443428</v>
      </c>
      <c r="O39" s="15">
        <v>239.82682785559282</v>
      </c>
    </row>
    <row r="40" spans="1:15">
      <c r="A40" s="11" t="s">
        <v>98</v>
      </c>
      <c r="B40" s="12"/>
      <c r="C40" s="12" t="s">
        <v>125</v>
      </c>
      <c r="D40" s="13" t="s">
        <v>153</v>
      </c>
      <c r="E40" s="13">
        <v>60.49</v>
      </c>
      <c r="F40" s="4">
        <v>2519484</v>
      </c>
      <c r="G40" s="4">
        <v>2519726</v>
      </c>
      <c r="H40" s="4">
        <f t="shared" si="1"/>
        <v>242</v>
      </c>
      <c r="I40" s="4" t="s">
        <v>120</v>
      </c>
      <c r="J40" s="14">
        <v>273.42148760330576</v>
      </c>
      <c r="K40" s="13">
        <v>122.13223140495867</v>
      </c>
      <c r="L40" s="15">
        <v>76.016528925619838</v>
      </c>
      <c r="M40" s="14">
        <v>140.87364074720253</v>
      </c>
      <c r="N40" s="13">
        <v>159.35550172373584</v>
      </c>
      <c r="O40" s="15">
        <v>68.406350850539297</v>
      </c>
    </row>
    <row r="41" spans="1:15">
      <c r="A41" s="11" t="s">
        <v>97</v>
      </c>
      <c r="B41" s="12"/>
      <c r="C41" s="12" t="s">
        <v>125</v>
      </c>
      <c r="D41" s="13" t="s">
        <v>153</v>
      </c>
      <c r="E41" s="13">
        <v>63.36</v>
      </c>
      <c r="F41" s="4">
        <v>2526174</v>
      </c>
      <c r="G41" s="4">
        <v>2526304</v>
      </c>
      <c r="H41" s="4">
        <f t="shared" si="1"/>
        <v>130</v>
      </c>
      <c r="I41" s="4" t="s">
        <v>120</v>
      </c>
      <c r="J41" s="14">
        <v>41.53846153846154</v>
      </c>
      <c r="K41" s="13">
        <v>9.138461538461538</v>
      </c>
      <c r="L41" s="15">
        <v>9.9692307692307693</v>
      </c>
      <c r="M41" s="14">
        <v>21.401662170936014</v>
      </c>
      <c r="N41" s="13">
        <v>11.92366754207584</v>
      </c>
      <c r="O41" s="15">
        <v>8.9711896524145462</v>
      </c>
    </row>
    <row r="42" spans="1:15">
      <c r="A42" s="11" t="s">
        <v>96</v>
      </c>
      <c r="B42" s="12"/>
      <c r="C42" s="12" t="s">
        <v>125</v>
      </c>
      <c r="D42" s="13" t="s">
        <v>153</v>
      </c>
      <c r="E42" s="13">
        <v>54.6</v>
      </c>
      <c r="F42" s="4">
        <v>2578050</v>
      </c>
      <c r="G42" s="4">
        <v>2578397</v>
      </c>
      <c r="H42" s="4">
        <f t="shared" si="1"/>
        <v>347</v>
      </c>
      <c r="I42" s="4" t="s">
        <v>120</v>
      </c>
      <c r="J42" s="14">
        <v>528.79538904899141</v>
      </c>
      <c r="K42" s="13">
        <v>194.52449567723343</v>
      </c>
      <c r="L42" s="15">
        <v>21.994236311239192</v>
      </c>
      <c r="M42" s="14">
        <v>272.44871029940271</v>
      </c>
      <c r="N42" s="13">
        <v>253.8113669881221</v>
      </c>
      <c r="O42" s="15">
        <v>19.792346047113742</v>
      </c>
    </row>
    <row r="43" spans="1:15">
      <c r="A43" s="11" t="s">
        <v>95</v>
      </c>
      <c r="B43" s="12"/>
      <c r="C43" s="12" t="s">
        <v>124</v>
      </c>
      <c r="D43" s="13" t="s">
        <v>153</v>
      </c>
      <c r="E43" s="13">
        <v>46.02</v>
      </c>
      <c r="F43" s="4">
        <v>60476</v>
      </c>
      <c r="G43" s="4">
        <v>60588</v>
      </c>
      <c r="H43" s="4">
        <f t="shared" si="1"/>
        <v>112</v>
      </c>
      <c r="I43" s="4" t="s">
        <v>119</v>
      </c>
      <c r="J43" s="14">
        <v>10.928571428571429</v>
      </c>
      <c r="K43" s="13">
        <v>41.464285714285715</v>
      </c>
      <c r="L43" s="15">
        <v>26.678571428571427</v>
      </c>
      <c r="M43" s="14">
        <v>5.6306754044962606</v>
      </c>
      <c r="N43" s="13">
        <v>54.101705811853854</v>
      </c>
      <c r="O43" s="15">
        <v>24.007722308916904</v>
      </c>
    </row>
    <row r="44" spans="1:15">
      <c r="A44" s="11" t="s">
        <v>94</v>
      </c>
      <c r="B44" s="12"/>
      <c r="C44" s="12" t="s">
        <v>124</v>
      </c>
      <c r="D44" s="13" t="s">
        <v>153</v>
      </c>
      <c r="E44" s="13">
        <v>52.22</v>
      </c>
      <c r="F44" s="4">
        <v>328428</v>
      </c>
      <c r="G44" s="4">
        <v>328517</v>
      </c>
      <c r="H44" s="4">
        <f t="shared" si="1"/>
        <v>89</v>
      </c>
      <c r="I44" s="4" t="s">
        <v>120</v>
      </c>
      <c r="J44" s="14">
        <v>3.6404494382022472</v>
      </c>
      <c r="K44" s="13">
        <v>2.8314606741573032</v>
      </c>
      <c r="L44" s="15">
        <v>9.7078651685393265</v>
      </c>
      <c r="M44" s="14">
        <v>1.8756512913854033</v>
      </c>
      <c r="N44" s="13">
        <v>3.6944288264518264</v>
      </c>
      <c r="O44" s="15">
        <v>8.7359899236995577</v>
      </c>
    </row>
    <row r="45" spans="1:15">
      <c r="A45" s="11" t="s">
        <v>93</v>
      </c>
      <c r="B45" s="12"/>
      <c r="C45" s="12" t="s">
        <v>151</v>
      </c>
      <c r="D45" s="13" t="s">
        <v>153</v>
      </c>
      <c r="E45" s="13">
        <v>49.21</v>
      </c>
      <c r="F45" s="4">
        <v>417221</v>
      </c>
      <c r="G45" s="4">
        <v>417409</v>
      </c>
      <c r="H45" s="4">
        <f t="shared" si="1"/>
        <v>188</v>
      </c>
      <c r="I45" s="4" t="s">
        <v>120</v>
      </c>
      <c r="J45" s="14">
        <v>15.319148936170214</v>
      </c>
      <c r="K45" s="13">
        <v>90.574468085106389</v>
      </c>
      <c r="L45" s="15">
        <v>320.17021276595744</v>
      </c>
      <c r="M45" s="14">
        <v>7.8928115807707293</v>
      </c>
      <c r="N45" s="13">
        <v>118.17961269539708</v>
      </c>
      <c r="O45" s="15">
        <v>288.1172846998856</v>
      </c>
    </row>
    <row r="46" spans="1:15">
      <c r="A46" s="11" t="s">
        <v>92</v>
      </c>
      <c r="B46" s="12"/>
      <c r="C46" s="12" t="s">
        <v>151</v>
      </c>
      <c r="D46" s="13" t="s">
        <v>153</v>
      </c>
      <c r="E46" s="13">
        <v>40</v>
      </c>
      <c r="F46" s="4">
        <v>457262</v>
      </c>
      <c r="G46" s="4">
        <v>457311</v>
      </c>
      <c r="H46" s="4">
        <f t="shared" si="1"/>
        <v>49</v>
      </c>
      <c r="I46" s="4" t="s">
        <v>120</v>
      </c>
      <c r="J46" s="14">
        <v>11.020408163265307</v>
      </c>
      <c r="K46" s="13">
        <v>5.1428571428571432</v>
      </c>
      <c r="L46" s="15">
        <v>13.224489795918368</v>
      </c>
      <c r="M46" s="14">
        <v>5.6779920045340448</v>
      </c>
      <c r="N46" s="13">
        <v>6.7102890929431132</v>
      </c>
      <c r="O46" s="15">
        <v>11.90055770218256</v>
      </c>
    </row>
    <row r="47" spans="1:15">
      <c r="A47" s="11" t="s">
        <v>91</v>
      </c>
      <c r="B47" s="12"/>
      <c r="C47" s="12" t="s">
        <v>151</v>
      </c>
      <c r="D47" s="13" t="s">
        <v>154</v>
      </c>
      <c r="E47" s="13">
        <v>57.92</v>
      </c>
      <c r="F47" s="4">
        <v>551015</v>
      </c>
      <c r="G47" s="4">
        <v>551235</v>
      </c>
      <c r="H47" s="4">
        <f t="shared" si="1"/>
        <v>220</v>
      </c>
      <c r="I47" s="4" t="s">
        <v>120</v>
      </c>
      <c r="J47" s="14">
        <v>43.036363636363639</v>
      </c>
      <c r="K47" s="13">
        <v>46.636363636363633</v>
      </c>
      <c r="L47" s="15">
        <v>17.181818181818183</v>
      </c>
      <c r="M47" s="14">
        <v>22.173419079524312</v>
      </c>
      <c r="N47" s="13">
        <v>60.850121547370506</v>
      </c>
      <c r="O47" s="15">
        <v>15.461709438820524</v>
      </c>
    </row>
    <row r="48" spans="1:15">
      <c r="A48" s="11" t="s">
        <v>90</v>
      </c>
      <c r="B48" s="12"/>
      <c r="C48" s="12" t="s">
        <v>151</v>
      </c>
      <c r="D48" s="13" t="s">
        <v>153</v>
      </c>
      <c r="E48" s="13">
        <v>55.03</v>
      </c>
      <c r="F48" s="4">
        <v>809023</v>
      </c>
      <c r="G48" s="4">
        <v>809191</v>
      </c>
      <c r="H48" s="4">
        <f t="shared" si="1"/>
        <v>168</v>
      </c>
      <c r="I48" s="4" t="s">
        <v>120</v>
      </c>
      <c r="J48" s="14">
        <v>53.571428571428569</v>
      </c>
      <c r="K48" s="13">
        <v>58.071428571428569</v>
      </c>
      <c r="L48" s="15">
        <v>19.714285714285715</v>
      </c>
      <c r="M48" s="14">
        <v>27.601350022040499</v>
      </c>
      <c r="N48" s="13">
        <v>75.770347674482665</v>
      </c>
      <c r="O48" s="15">
        <v>17.740646204179559</v>
      </c>
    </row>
    <row r="49" spans="1:15">
      <c r="A49" s="11" t="s">
        <v>89</v>
      </c>
      <c r="B49" s="12"/>
      <c r="C49" s="12" t="s">
        <v>124</v>
      </c>
      <c r="D49" s="13" t="s">
        <v>153</v>
      </c>
      <c r="E49" s="13">
        <v>35</v>
      </c>
      <c r="F49" s="4">
        <v>831492</v>
      </c>
      <c r="G49" s="4">
        <v>831611</v>
      </c>
      <c r="H49" s="4">
        <f t="shared" si="1"/>
        <v>119</v>
      </c>
      <c r="I49" s="4" t="s">
        <v>119</v>
      </c>
      <c r="J49" s="14">
        <v>3.0252100840336134</v>
      </c>
      <c r="K49" s="13">
        <v>24.806722689075631</v>
      </c>
      <c r="L49" s="15">
        <v>61.411764705882355</v>
      </c>
      <c r="M49" s="14">
        <v>1.5586644718328748</v>
      </c>
      <c r="N49" s="13">
        <v>32.367276801255016</v>
      </c>
      <c r="O49" s="15">
        <v>55.26370096340333</v>
      </c>
    </row>
    <row r="50" spans="1:15">
      <c r="A50" s="11" t="s">
        <v>88</v>
      </c>
      <c r="B50" s="12"/>
      <c r="C50" s="12" t="s">
        <v>124</v>
      </c>
      <c r="D50" s="13" t="s">
        <v>153</v>
      </c>
      <c r="E50" s="13">
        <v>59.46</v>
      </c>
      <c r="F50" s="4">
        <v>935356</v>
      </c>
      <c r="G50" s="4">
        <v>935540</v>
      </c>
      <c r="H50" s="4">
        <f t="shared" si="1"/>
        <v>184</v>
      </c>
      <c r="I50" s="4" t="s">
        <v>120</v>
      </c>
      <c r="J50" s="14">
        <v>17.021739130434781</v>
      </c>
      <c r="K50" s="13">
        <v>4.8913043478260869</v>
      </c>
      <c r="L50" s="15">
        <v>50.478260869565219</v>
      </c>
      <c r="M50" s="14">
        <v>8.7700289548292165</v>
      </c>
      <c r="N50" s="13">
        <v>6.382068430788288</v>
      </c>
      <c r="O50" s="15">
        <v>45.424773692932355</v>
      </c>
    </row>
    <row r="51" spans="1:15">
      <c r="A51" s="11" t="s">
        <v>87</v>
      </c>
      <c r="B51" s="12"/>
      <c r="C51" s="12" t="s">
        <v>124</v>
      </c>
      <c r="D51" s="13" t="s">
        <v>153</v>
      </c>
      <c r="E51" s="13">
        <v>58.97</v>
      </c>
      <c r="F51" s="4">
        <v>957549</v>
      </c>
      <c r="G51" s="4">
        <v>957626</v>
      </c>
      <c r="H51" s="4">
        <f t="shared" si="1"/>
        <v>77</v>
      </c>
      <c r="I51" s="4" t="s">
        <v>120</v>
      </c>
      <c r="J51" s="14">
        <v>23.844155844155843</v>
      </c>
      <c r="K51" s="13">
        <v>12.155844155844155</v>
      </c>
      <c r="L51" s="15">
        <v>11.688311688311689</v>
      </c>
      <c r="M51" s="14">
        <v>12.285109973446389</v>
      </c>
      <c r="N51" s="13">
        <v>15.860683310592815</v>
      </c>
      <c r="O51" s="15">
        <v>10.518169686272467</v>
      </c>
    </row>
    <row r="52" spans="1:15">
      <c r="A52" s="11" t="s">
        <v>86</v>
      </c>
      <c r="B52" s="13"/>
      <c r="C52" s="13" t="s">
        <v>124</v>
      </c>
      <c r="D52" s="4" t="s">
        <v>153</v>
      </c>
      <c r="E52" s="4">
        <v>65.22</v>
      </c>
      <c r="F52" s="4">
        <v>1067480</v>
      </c>
      <c r="G52" s="4">
        <v>1067548</v>
      </c>
      <c r="H52" s="4">
        <f t="shared" si="1"/>
        <v>68</v>
      </c>
      <c r="I52" s="4" t="s">
        <v>119</v>
      </c>
      <c r="J52" s="14">
        <v>4.7647058823529411</v>
      </c>
      <c r="K52" s="13">
        <v>1.0588235294117647</v>
      </c>
      <c r="L52" s="15">
        <v>10.588235294117647</v>
      </c>
      <c r="M52" s="14">
        <v>2.4548965431367784</v>
      </c>
      <c r="N52" s="13">
        <v>1.3815301073706412</v>
      </c>
      <c r="O52" s="15">
        <v>9.5282243040350565</v>
      </c>
    </row>
    <row r="53" spans="1:15">
      <c r="A53" s="11" t="s">
        <v>85</v>
      </c>
      <c r="B53" s="13" t="s">
        <v>140</v>
      </c>
      <c r="C53" s="13" t="s">
        <v>151</v>
      </c>
      <c r="D53" s="4" t="s">
        <v>153</v>
      </c>
      <c r="E53" s="4">
        <v>53.67</v>
      </c>
      <c r="F53" s="4">
        <v>1383620</v>
      </c>
      <c r="G53" s="4">
        <v>1383796</v>
      </c>
      <c r="H53" s="4">
        <f t="shared" si="1"/>
        <v>176</v>
      </c>
      <c r="I53" s="4" t="s">
        <v>119</v>
      </c>
      <c r="J53" s="14">
        <v>15496.772727272728</v>
      </c>
      <c r="K53" s="13">
        <v>2919.2727272727275</v>
      </c>
      <c r="L53" s="15">
        <v>266.11363636363637</v>
      </c>
      <c r="M53" s="14">
        <v>7984.3278341393589</v>
      </c>
      <c r="N53" s="13">
        <v>3809.0040996669818</v>
      </c>
      <c r="O53" s="15">
        <v>239.47242833220832</v>
      </c>
    </row>
    <row r="54" spans="1:15">
      <c r="A54" s="11" t="s">
        <v>84</v>
      </c>
      <c r="B54" s="13"/>
      <c r="C54" s="13" t="s">
        <v>124</v>
      </c>
      <c r="D54" s="4" t="s">
        <v>153</v>
      </c>
      <c r="E54" s="4">
        <v>53.19</v>
      </c>
      <c r="F54" s="4">
        <v>1433153</v>
      </c>
      <c r="G54" s="4">
        <v>1433246</v>
      </c>
      <c r="H54" s="4">
        <f t="shared" si="1"/>
        <v>93</v>
      </c>
      <c r="I54" s="4" t="s">
        <v>120</v>
      </c>
      <c r="J54" s="14">
        <v>25.161290322580644</v>
      </c>
      <c r="K54" s="13">
        <v>7.741935483870968</v>
      </c>
      <c r="L54" s="15">
        <v>20.129032258064516</v>
      </c>
      <c r="M54" s="14">
        <v>12.9637308490616</v>
      </c>
      <c r="N54" s="13">
        <v>10.101510462495011</v>
      </c>
      <c r="O54" s="15">
        <v>18.113871580144064</v>
      </c>
    </row>
    <row r="55" spans="1:15">
      <c r="A55" s="11" t="s">
        <v>83</v>
      </c>
      <c r="B55" s="13"/>
      <c r="C55" s="13" t="s">
        <v>124</v>
      </c>
      <c r="D55" s="4" t="s">
        <v>153</v>
      </c>
      <c r="E55" s="4">
        <v>55.5</v>
      </c>
      <c r="F55" s="4">
        <v>1596981</v>
      </c>
      <c r="G55" s="4">
        <v>1597171</v>
      </c>
      <c r="H55" s="4">
        <f t="shared" si="1"/>
        <v>190</v>
      </c>
      <c r="I55" s="4" t="s">
        <v>119</v>
      </c>
      <c r="J55" s="14">
        <v>25.389473684210525</v>
      </c>
      <c r="K55" s="13">
        <v>28.231578947368423</v>
      </c>
      <c r="L55" s="15">
        <v>606.88421052631577</v>
      </c>
      <c r="M55" s="14">
        <v>13.081296667287907</v>
      </c>
      <c r="N55" s="13">
        <v>36.835955389156148</v>
      </c>
      <c r="O55" s="15">
        <v>546.12772797790842</v>
      </c>
    </row>
    <row r="56" spans="1:15">
      <c r="A56" s="11" t="s">
        <v>82</v>
      </c>
      <c r="B56" s="13"/>
      <c r="C56" s="13" t="s">
        <v>124</v>
      </c>
      <c r="D56" s="4" t="s">
        <v>153</v>
      </c>
      <c r="E56" s="4">
        <v>51.35</v>
      </c>
      <c r="F56" s="4">
        <v>1624918</v>
      </c>
      <c r="G56" s="4">
        <v>1624991</v>
      </c>
      <c r="H56" s="4">
        <f t="shared" si="1"/>
        <v>73</v>
      </c>
      <c r="I56" s="4" t="s">
        <v>120</v>
      </c>
      <c r="J56" s="14">
        <v>35.013698630136986</v>
      </c>
      <c r="K56" s="13">
        <v>17.260273972602739</v>
      </c>
      <c r="L56" s="15">
        <v>26.136986301369863</v>
      </c>
      <c r="M56" s="14">
        <v>18.039939893857479</v>
      </c>
      <c r="N56" s="13">
        <v>22.520833257137848</v>
      </c>
      <c r="O56" s="15">
        <v>23.520356432700236</v>
      </c>
    </row>
    <row r="57" spans="1:15">
      <c r="A57" s="11" t="s">
        <v>81</v>
      </c>
      <c r="B57" s="13"/>
      <c r="C57" s="13" t="s">
        <v>124</v>
      </c>
      <c r="D57" s="13" t="s">
        <v>154</v>
      </c>
      <c r="E57" s="4">
        <v>44.51</v>
      </c>
      <c r="F57" s="4">
        <v>1636668</v>
      </c>
      <c r="G57" s="4">
        <v>1636831</v>
      </c>
      <c r="H57" s="4">
        <f t="shared" si="1"/>
        <v>163</v>
      </c>
      <c r="I57" s="4" t="s">
        <v>120</v>
      </c>
      <c r="J57" s="14">
        <v>31.361963190184049</v>
      </c>
      <c r="K57" s="13">
        <v>33.349693251533743</v>
      </c>
      <c r="L57" s="15">
        <v>326.20858895705521</v>
      </c>
      <c r="M57" s="14">
        <v>16.158473769958235</v>
      </c>
      <c r="N57" s="13">
        <v>43.513960559759944</v>
      </c>
      <c r="O57" s="15">
        <v>293.55114607363959</v>
      </c>
    </row>
    <row r="58" spans="1:15">
      <c r="A58" s="11" t="s">
        <v>80</v>
      </c>
      <c r="B58" s="13"/>
      <c r="C58" s="13" t="s">
        <v>124</v>
      </c>
      <c r="D58" s="4" t="s">
        <v>153</v>
      </c>
      <c r="E58" s="4">
        <v>48.86</v>
      </c>
      <c r="F58" s="4">
        <v>1725034</v>
      </c>
      <c r="G58" s="4">
        <v>1725121</v>
      </c>
      <c r="H58" s="4">
        <f t="shared" si="1"/>
        <v>87</v>
      </c>
      <c r="I58" s="4" t="s">
        <v>120</v>
      </c>
      <c r="J58" s="14">
        <v>14.068965517241379</v>
      </c>
      <c r="K58" s="13">
        <v>12</v>
      </c>
      <c r="L58" s="15">
        <v>51.724137931034484</v>
      </c>
      <c r="M58" s="14">
        <v>7.2486855782020827</v>
      </c>
      <c r="N58" s="13">
        <v>15.657341216867264</v>
      </c>
      <c r="O58" s="15">
        <v>46.545923324309193</v>
      </c>
    </row>
    <row r="59" spans="1:15">
      <c r="A59" s="11" t="s">
        <v>79</v>
      </c>
      <c r="B59" s="13"/>
      <c r="C59" s="13" t="s">
        <v>151</v>
      </c>
      <c r="D59" s="4" t="s">
        <v>153</v>
      </c>
      <c r="E59" s="4">
        <v>51.55</v>
      </c>
      <c r="F59" s="4">
        <v>2032380</v>
      </c>
      <c r="G59" s="4">
        <v>2032540</v>
      </c>
      <c r="H59" s="4">
        <f t="shared" si="1"/>
        <v>160</v>
      </c>
      <c r="I59" s="4" t="s">
        <v>120</v>
      </c>
      <c r="J59" s="14">
        <v>51.075000000000003</v>
      </c>
      <c r="K59" s="13">
        <v>39.15</v>
      </c>
      <c r="L59" s="15">
        <v>30.375</v>
      </c>
      <c r="M59" s="14">
        <v>26.31512711101341</v>
      </c>
      <c r="N59" s="13">
        <v>51.082075720029458</v>
      </c>
      <c r="O59" s="15">
        <v>27.334093472200568</v>
      </c>
    </row>
    <row r="60" spans="1:15">
      <c r="A60" s="11" t="s">
        <v>78</v>
      </c>
      <c r="B60" s="13"/>
      <c r="C60" s="13" t="s">
        <v>124</v>
      </c>
      <c r="D60" s="4" t="s">
        <v>154</v>
      </c>
      <c r="E60" s="4">
        <v>64.150000000000006</v>
      </c>
      <c r="F60" s="4">
        <v>2124304</v>
      </c>
      <c r="G60" s="4">
        <v>2124356</v>
      </c>
      <c r="H60" s="4">
        <f t="shared" si="1"/>
        <v>52</v>
      </c>
      <c r="I60" s="4" t="s">
        <v>120</v>
      </c>
      <c r="J60" s="14">
        <v>2.7692307692307692</v>
      </c>
      <c r="K60" s="13">
        <v>7.615384615384615</v>
      </c>
      <c r="L60" s="15">
        <v>20.076923076923077</v>
      </c>
      <c r="M60" s="14">
        <v>1.426777478062401</v>
      </c>
      <c r="N60" s="13">
        <v>9.9363896183965341</v>
      </c>
      <c r="O60" s="15">
        <v>18.066979161112624</v>
      </c>
    </row>
    <row r="61" spans="1:15">
      <c r="A61" s="11" t="s">
        <v>77</v>
      </c>
      <c r="B61" s="13"/>
      <c r="C61" s="13" t="s">
        <v>124</v>
      </c>
      <c r="D61" s="4" t="s">
        <v>153</v>
      </c>
      <c r="E61" s="4">
        <v>67.42</v>
      </c>
      <c r="F61" s="4">
        <v>2140728</v>
      </c>
      <c r="G61" s="4">
        <v>2141037</v>
      </c>
      <c r="H61" s="4">
        <f t="shared" si="1"/>
        <v>309</v>
      </c>
      <c r="I61" s="4" t="s">
        <v>119</v>
      </c>
      <c r="J61" s="14">
        <v>156.11650485436894</v>
      </c>
      <c r="K61" s="13">
        <v>59.300970873786405</v>
      </c>
      <c r="L61" s="15">
        <v>98.213592233009706</v>
      </c>
      <c r="M61" s="14">
        <v>80.435157501123058</v>
      </c>
      <c r="N61" s="13">
        <v>77.37462795519842</v>
      </c>
      <c r="O61" s="15">
        <v>88.381218447331008</v>
      </c>
    </row>
    <row r="62" spans="1:15">
      <c r="A62" s="11" t="s">
        <v>76</v>
      </c>
      <c r="B62" s="13" t="s">
        <v>141</v>
      </c>
      <c r="C62" s="13" t="s">
        <v>124</v>
      </c>
      <c r="D62" s="4" t="s">
        <v>153</v>
      </c>
      <c r="E62" s="4">
        <v>49.46</v>
      </c>
      <c r="F62" s="4">
        <v>2177255</v>
      </c>
      <c r="G62" s="4">
        <v>2177347</v>
      </c>
      <c r="H62" s="4">
        <f t="shared" si="1"/>
        <v>92</v>
      </c>
      <c r="I62" s="4" t="s">
        <v>120</v>
      </c>
      <c r="J62" s="14">
        <v>11.739130434782609</v>
      </c>
      <c r="K62" s="13">
        <v>15.652173913043478</v>
      </c>
      <c r="L62" s="15">
        <v>130.69565217391303</v>
      </c>
      <c r="M62" s="14">
        <v>6.0482958309167003</v>
      </c>
      <c r="N62" s="13">
        <v>20.422618978522522</v>
      </c>
      <c r="O62" s="15">
        <v>117.61142956154578</v>
      </c>
    </row>
    <row r="63" spans="1:15">
      <c r="A63" s="11" t="s">
        <v>75</v>
      </c>
      <c r="B63" s="13"/>
      <c r="C63" s="13" t="s">
        <v>124</v>
      </c>
      <c r="D63" s="4" t="s">
        <v>153</v>
      </c>
      <c r="E63" s="4">
        <v>57.14</v>
      </c>
      <c r="F63" s="4">
        <v>2474001</v>
      </c>
      <c r="G63" s="4">
        <v>2474042</v>
      </c>
      <c r="H63" s="4">
        <f t="shared" si="1"/>
        <v>41</v>
      </c>
      <c r="I63" s="4" t="s">
        <v>120</v>
      </c>
      <c r="J63" s="14">
        <v>7.9024390243902438</v>
      </c>
      <c r="K63" s="13">
        <v>7.9024390243902438</v>
      </c>
      <c r="L63" s="15">
        <v>22.829268292682926</v>
      </c>
      <c r="M63" s="14">
        <v>4.0715357300805106</v>
      </c>
      <c r="N63" s="13">
        <v>10.31093202086381</v>
      </c>
      <c r="O63" s="15">
        <v>20.543781182358515</v>
      </c>
    </row>
    <row r="64" spans="1:15">
      <c r="A64" s="11" t="s">
        <v>74</v>
      </c>
      <c r="B64" s="13"/>
      <c r="C64" s="13" t="s">
        <v>124</v>
      </c>
      <c r="D64" s="4" t="s">
        <v>153</v>
      </c>
      <c r="E64" s="4">
        <v>59.31</v>
      </c>
      <c r="F64" s="4">
        <v>2815035</v>
      </c>
      <c r="G64" s="4">
        <v>2815179</v>
      </c>
      <c r="H64" s="4">
        <f t="shared" si="1"/>
        <v>144</v>
      </c>
      <c r="I64" s="4" t="s">
        <v>119</v>
      </c>
      <c r="J64" s="14">
        <v>119.5</v>
      </c>
      <c r="K64" s="13">
        <v>111.75</v>
      </c>
      <c r="L64" s="15">
        <v>307.75</v>
      </c>
      <c r="M64" s="14">
        <v>61.569411449164996</v>
      </c>
      <c r="N64" s="13">
        <v>145.80899008207641</v>
      </c>
      <c r="O64" s="15">
        <v>276.94048612575227</v>
      </c>
    </row>
    <row r="65" spans="1:15">
      <c r="A65" s="11" t="s">
        <v>73</v>
      </c>
      <c r="B65" s="13"/>
      <c r="C65" s="13" t="s">
        <v>124</v>
      </c>
      <c r="D65" s="4" t="s">
        <v>153</v>
      </c>
      <c r="E65" s="4">
        <v>59.06</v>
      </c>
      <c r="F65" s="4">
        <v>2939684</v>
      </c>
      <c r="G65" s="4">
        <v>2939832</v>
      </c>
      <c r="H65" s="4">
        <f t="shared" si="1"/>
        <v>148</v>
      </c>
      <c r="I65" s="4" t="s">
        <v>120</v>
      </c>
      <c r="J65" s="14">
        <v>23.594594594594593</v>
      </c>
      <c r="K65" s="13">
        <v>19.945945945945947</v>
      </c>
      <c r="L65" s="15">
        <v>19.216216216216218</v>
      </c>
      <c r="M65" s="14">
        <v>12.156529728626268</v>
      </c>
      <c r="N65" s="13">
        <v>26.025040130738837</v>
      </c>
      <c r="O65" s="15">
        <v>17.292439513944707</v>
      </c>
    </row>
    <row r="66" spans="1:15">
      <c r="A66" s="11" t="s">
        <v>72</v>
      </c>
      <c r="B66" s="13" t="s">
        <v>141</v>
      </c>
      <c r="C66" s="13" t="s">
        <v>124</v>
      </c>
      <c r="D66" s="4" t="s">
        <v>153</v>
      </c>
      <c r="E66" s="4">
        <v>43.48</v>
      </c>
      <c r="F66" s="4">
        <v>2972997</v>
      </c>
      <c r="G66" s="4">
        <v>2973111</v>
      </c>
      <c r="H66" s="4">
        <f t="shared" si="1"/>
        <v>114</v>
      </c>
      <c r="I66" s="4" t="s">
        <v>120</v>
      </c>
      <c r="J66" s="14">
        <v>2.8421052631578947</v>
      </c>
      <c r="K66" s="13">
        <v>38.210526315789473</v>
      </c>
      <c r="L66" s="15">
        <v>74.21052631578948</v>
      </c>
      <c r="M66" s="14">
        <v>1.4643242538008854</v>
      </c>
      <c r="N66" s="13">
        <v>49.856270716866817</v>
      </c>
      <c r="O66" s="15">
        <v>66.781151043193077</v>
      </c>
    </row>
    <row r="67" spans="1:15">
      <c r="A67" s="11" t="s">
        <v>71</v>
      </c>
      <c r="B67" s="13"/>
      <c r="C67" s="13" t="s">
        <v>151</v>
      </c>
      <c r="D67" s="4" t="s">
        <v>153</v>
      </c>
      <c r="E67" s="4">
        <v>52.53</v>
      </c>
      <c r="F67" s="4">
        <v>3173522</v>
      </c>
      <c r="G67" s="4">
        <v>3173679</v>
      </c>
      <c r="H67" s="4">
        <f t="shared" si="1"/>
        <v>157</v>
      </c>
      <c r="I67" s="4" t="s">
        <v>119</v>
      </c>
      <c r="J67" s="14">
        <v>30.955414012738853</v>
      </c>
      <c r="K67" s="13">
        <v>81.630573248407643</v>
      </c>
      <c r="L67" s="15">
        <v>1.605095541401274</v>
      </c>
      <c r="M67" s="14">
        <v>15.949009388531932</v>
      </c>
      <c r="N67" s="13">
        <v>106.50981158989961</v>
      </c>
      <c r="O67" s="15">
        <v>1.4444059772995821</v>
      </c>
    </row>
    <row r="68" spans="1:15">
      <c r="A68" s="11" t="s">
        <v>70</v>
      </c>
      <c r="B68" s="13"/>
      <c r="C68" s="13" t="s">
        <v>124</v>
      </c>
      <c r="D68" s="4" t="s">
        <v>153</v>
      </c>
      <c r="E68" s="4">
        <v>61.88</v>
      </c>
      <c r="F68" s="4">
        <v>3317231</v>
      </c>
      <c r="G68" s="4">
        <v>3317432</v>
      </c>
      <c r="H68" s="4">
        <f t="shared" ref="H68:H99" si="2">ABS(F68-G68)</f>
        <v>201</v>
      </c>
      <c r="I68" s="4" t="s">
        <v>120</v>
      </c>
      <c r="J68" s="14">
        <v>3.9402985074626864</v>
      </c>
      <c r="K68" s="13">
        <v>4.4776119402985071</v>
      </c>
      <c r="L68" s="15">
        <v>11.283582089552239</v>
      </c>
      <c r="M68" s="14">
        <v>2.0301410881882922</v>
      </c>
      <c r="N68" s="13">
        <v>5.8422914988310692</v>
      </c>
      <c r="O68" s="15">
        <v>10.153958437434376</v>
      </c>
    </row>
    <row r="69" spans="1:15">
      <c r="A69" s="11" t="s">
        <v>69</v>
      </c>
      <c r="B69" s="13"/>
      <c r="C69" s="13" t="s">
        <v>124</v>
      </c>
      <c r="D69" s="4" t="s">
        <v>153</v>
      </c>
      <c r="E69" s="4">
        <v>59.43</v>
      </c>
      <c r="F69" s="4">
        <v>3325609</v>
      </c>
      <c r="G69" s="4">
        <v>3325783</v>
      </c>
      <c r="H69" s="4">
        <f t="shared" si="2"/>
        <v>174</v>
      </c>
      <c r="I69" s="4" t="s">
        <v>119</v>
      </c>
      <c r="J69" s="14">
        <v>2.4827586206896552</v>
      </c>
      <c r="K69" s="13">
        <v>3.3103448275862069</v>
      </c>
      <c r="L69" s="15">
        <v>6</v>
      </c>
      <c r="M69" s="14">
        <v>1.2791798079180148</v>
      </c>
      <c r="N69" s="13">
        <v>4.3192665425840726</v>
      </c>
      <c r="O69" s="15">
        <v>5.3993271056198662</v>
      </c>
    </row>
    <row r="70" spans="1:15">
      <c r="A70" s="11" t="s">
        <v>66</v>
      </c>
      <c r="B70" s="13"/>
      <c r="C70" s="13" t="s">
        <v>151</v>
      </c>
      <c r="D70" s="4" t="s">
        <v>154</v>
      </c>
      <c r="E70" s="4">
        <v>55</v>
      </c>
      <c r="F70" s="4">
        <v>3633077</v>
      </c>
      <c r="G70" s="4">
        <v>3633376</v>
      </c>
      <c r="H70" s="4">
        <f t="shared" si="2"/>
        <v>299</v>
      </c>
      <c r="I70" s="4" t="s">
        <v>119</v>
      </c>
      <c r="J70" s="14">
        <v>3262.9966555183946</v>
      </c>
      <c r="K70" s="13">
        <v>1405.8060200668897</v>
      </c>
      <c r="L70" s="15">
        <v>1114.9163879598661</v>
      </c>
      <c r="M70" s="14">
        <v>1681.1781057812664</v>
      </c>
      <c r="N70" s="13">
        <v>1834.2653784094534</v>
      </c>
      <c r="O70" s="15">
        <v>1003.29971233525</v>
      </c>
    </row>
    <row r="71" spans="1:15">
      <c r="A71" s="11" t="s">
        <v>64</v>
      </c>
      <c r="B71" s="13"/>
      <c r="C71" s="13" t="s">
        <v>124</v>
      </c>
      <c r="D71" s="13" t="s">
        <v>154</v>
      </c>
      <c r="E71" s="4">
        <v>52.23</v>
      </c>
      <c r="F71" s="4">
        <v>3750872</v>
      </c>
      <c r="G71" s="4">
        <v>3751432</v>
      </c>
      <c r="H71" s="4">
        <f t="shared" si="2"/>
        <v>560</v>
      </c>
      <c r="I71" s="4" t="s">
        <v>120</v>
      </c>
      <c r="J71" s="14">
        <v>94.178571428571431</v>
      </c>
      <c r="K71" s="13">
        <v>62.164285714285711</v>
      </c>
      <c r="L71" s="15">
        <v>424.22142857142859</v>
      </c>
      <c r="M71" s="14">
        <v>48.523173338747192</v>
      </c>
      <c r="N71" s="13">
        <v>81.11061941094988</v>
      </c>
      <c r="O71" s="15">
        <v>381.75170967841603</v>
      </c>
    </row>
    <row r="72" spans="1:15">
      <c r="A72" s="11" t="s">
        <v>62</v>
      </c>
      <c r="B72" s="13"/>
      <c r="C72" s="13" t="s">
        <v>124</v>
      </c>
      <c r="D72" s="4" t="s">
        <v>154</v>
      </c>
      <c r="E72" s="4">
        <v>53.32</v>
      </c>
      <c r="F72" s="4">
        <v>3776244</v>
      </c>
      <c r="G72" s="4">
        <v>3776620</v>
      </c>
      <c r="H72" s="4">
        <f t="shared" si="2"/>
        <v>376</v>
      </c>
      <c r="I72" s="4" t="s">
        <v>120</v>
      </c>
      <c r="J72" s="14">
        <v>3.2553191489361701</v>
      </c>
      <c r="K72" s="13">
        <v>1.9148936170212767</v>
      </c>
      <c r="L72" s="15">
        <v>10.627659574468085</v>
      </c>
      <c r="M72" s="14">
        <v>1.67722246091378</v>
      </c>
      <c r="N72" s="13">
        <v>2.4985118963086062</v>
      </c>
      <c r="O72" s="15">
        <v>9.5637017349543374</v>
      </c>
    </row>
    <row r="73" spans="1:15">
      <c r="A73" s="11" t="s">
        <v>46</v>
      </c>
      <c r="B73" s="13"/>
      <c r="C73" s="13" t="s">
        <v>151</v>
      </c>
      <c r="D73" s="4" t="s">
        <v>153</v>
      </c>
      <c r="E73" s="13">
        <v>61.39</v>
      </c>
      <c r="F73" s="4">
        <v>3779834</v>
      </c>
      <c r="G73" s="4">
        <v>3779991</v>
      </c>
      <c r="H73" s="4">
        <f t="shared" si="2"/>
        <v>157</v>
      </c>
      <c r="I73" s="4" t="s">
        <v>119</v>
      </c>
      <c r="J73" s="14">
        <v>58.242038216560509</v>
      </c>
      <c r="K73" s="13">
        <v>31.643312101910826</v>
      </c>
      <c r="L73" s="15">
        <v>173.80891719745222</v>
      </c>
      <c r="M73" s="14">
        <v>30.007765812497119</v>
      </c>
      <c r="N73" s="13">
        <v>41.287511234286931</v>
      </c>
      <c r="O73" s="15">
        <v>156.40853297044046</v>
      </c>
    </row>
    <row r="74" spans="1:15">
      <c r="A74" s="11" t="s">
        <v>45</v>
      </c>
      <c r="B74" s="13"/>
      <c r="C74" s="13" t="s">
        <v>151</v>
      </c>
      <c r="D74" s="20" t="s">
        <v>153</v>
      </c>
      <c r="E74" s="13">
        <v>73.17</v>
      </c>
      <c r="F74" s="4">
        <v>3791718</v>
      </c>
      <c r="G74" s="4">
        <v>3791799</v>
      </c>
      <c r="H74" s="4">
        <f t="shared" si="2"/>
        <v>81</v>
      </c>
      <c r="I74" s="4" t="s">
        <v>119</v>
      </c>
      <c r="J74" s="14">
        <v>24</v>
      </c>
      <c r="K74" s="13">
        <v>2.2222222222222223</v>
      </c>
      <c r="L74" s="15">
        <v>1.7777777777777777</v>
      </c>
      <c r="M74" s="14">
        <v>12.365404809874141</v>
      </c>
      <c r="N74" s="13">
        <v>2.8995076327531972</v>
      </c>
      <c r="O74" s="15">
        <v>1.5998006238873677</v>
      </c>
    </row>
    <row r="75" spans="1:15">
      <c r="A75" s="11" t="s">
        <v>44</v>
      </c>
      <c r="B75" s="13"/>
      <c r="C75" s="13" t="s">
        <v>124</v>
      </c>
      <c r="D75" s="4" t="s">
        <v>153</v>
      </c>
      <c r="E75" s="13">
        <v>55.45</v>
      </c>
      <c r="F75" s="4">
        <v>3879803</v>
      </c>
      <c r="G75" s="4">
        <v>3880105</v>
      </c>
      <c r="H75" s="4">
        <f t="shared" si="2"/>
        <v>302</v>
      </c>
      <c r="I75" s="4" t="s">
        <v>120</v>
      </c>
      <c r="J75" s="14">
        <v>0.71523178807947019</v>
      </c>
      <c r="K75" s="13">
        <v>1.3112582781456954</v>
      </c>
      <c r="L75" s="15">
        <v>32.543046357615893</v>
      </c>
      <c r="M75" s="14">
        <v>0.36850544135386515</v>
      </c>
      <c r="N75" s="13">
        <v>1.7109015236974165</v>
      </c>
      <c r="O75" s="15">
        <v>29.285092049686554</v>
      </c>
    </row>
    <row r="76" spans="1:15">
      <c r="A76" s="11" t="s">
        <v>43</v>
      </c>
      <c r="B76" s="13"/>
      <c r="C76" s="13" t="s">
        <v>124</v>
      </c>
      <c r="D76" s="4" t="s">
        <v>153</v>
      </c>
      <c r="E76" s="13">
        <v>55.49</v>
      </c>
      <c r="F76" s="4">
        <v>3928375</v>
      </c>
      <c r="G76" s="4">
        <v>3928556</v>
      </c>
      <c r="H76" s="4">
        <f t="shared" si="2"/>
        <v>181</v>
      </c>
      <c r="I76" s="4" t="s">
        <v>120</v>
      </c>
      <c r="J76" s="14">
        <v>304.90607734806628</v>
      </c>
      <c r="K76" s="13">
        <v>320.61878453038673</v>
      </c>
      <c r="L76" s="15">
        <v>339.91160220994476</v>
      </c>
      <c r="M76" s="14">
        <v>157.09529480831816</v>
      </c>
      <c r="N76" s="13">
        <v>418.33647582745908</v>
      </c>
      <c r="O76" s="15">
        <v>305.88232122113868</v>
      </c>
    </row>
    <row r="77" spans="1:15">
      <c r="A77" s="11" t="s">
        <v>42</v>
      </c>
      <c r="B77" s="13"/>
      <c r="C77" s="13" t="s">
        <v>124</v>
      </c>
      <c r="D77" s="4" t="s">
        <v>153</v>
      </c>
      <c r="E77" s="13">
        <v>47.33</v>
      </c>
      <c r="F77" s="4">
        <v>3989988</v>
      </c>
      <c r="G77" s="4">
        <v>3990380</v>
      </c>
      <c r="H77" s="4">
        <f t="shared" si="2"/>
        <v>392</v>
      </c>
      <c r="I77" s="4" t="s">
        <v>120</v>
      </c>
      <c r="J77" s="14">
        <v>5.7857142857142856</v>
      </c>
      <c r="K77" s="13">
        <v>6.4285714285714288</v>
      </c>
      <c r="L77" s="15">
        <v>9.7346938775510203</v>
      </c>
      <c r="M77" s="14">
        <v>2.9809458023803739</v>
      </c>
      <c r="N77" s="13">
        <v>8.3878613661788908</v>
      </c>
      <c r="O77" s="15">
        <v>8.7601327529954958</v>
      </c>
    </row>
    <row r="78" spans="1:15">
      <c r="A78" s="11" t="s">
        <v>40</v>
      </c>
      <c r="B78" s="13"/>
      <c r="C78" s="13" t="s">
        <v>124</v>
      </c>
      <c r="D78" s="4" t="s">
        <v>154</v>
      </c>
      <c r="E78" s="13">
        <v>45.65</v>
      </c>
      <c r="F78" s="4">
        <v>3995857</v>
      </c>
      <c r="G78" s="4">
        <v>3996132</v>
      </c>
      <c r="H78" s="4">
        <f t="shared" si="2"/>
        <v>275</v>
      </c>
      <c r="I78" s="4" t="s">
        <v>120</v>
      </c>
      <c r="J78" s="14">
        <v>2.6181818181818182</v>
      </c>
      <c r="K78" s="13">
        <v>6.0218181818181815</v>
      </c>
      <c r="L78" s="15">
        <v>16.756363636363638</v>
      </c>
      <c r="M78" s="14">
        <v>1.3489532519862699</v>
      </c>
      <c r="N78" s="13">
        <v>7.8571385015552089</v>
      </c>
      <c r="O78" s="15">
        <v>15.078848062240207</v>
      </c>
    </row>
    <row r="79" spans="1:15">
      <c r="A79" s="11" t="s">
        <v>38</v>
      </c>
      <c r="B79" s="13"/>
      <c r="C79" s="13" t="s">
        <v>124</v>
      </c>
      <c r="D79" s="4" t="s">
        <v>153</v>
      </c>
      <c r="E79" s="13">
        <v>47.19</v>
      </c>
      <c r="F79" s="4">
        <v>3998440</v>
      </c>
      <c r="G79" s="4">
        <v>3998528</v>
      </c>
      <c r="H79" s="4">
        <f t="shared" si="2"/>
        <v>88</v>
      </c>
      <c r="I79" s="4" t="s">
        <v>119</v>
      </c>
      <c r="J79" s="14">
        <v>9</v>
      </c>
      <c r="K79" s="13">
        <v>5.3181818181818183</v>
      </c>
      <c r="L79" s="15">
        <v>32.727272727272727</v>
      </c>
      <c r="M79" s="14">
        <v>4.6370268037028035</v>
      </c>
      <c r="N79" s="13">
        <v>6.9390489483843556</v>
      </c>
      <c r="O79" s="15">
        <v>29.450875121562902</v>
      </c>
    </row>
    <row r="80" spans="1:15">
      <c r="A80" s="11" t="s">
        <v>36</v>
      </c>
      <c r="B80" s="13"/>
      <c r="C80" s="13" t="s">
        <v>124</v>
      </c>
      <c r="D80" s="4" t="s">
        <v>153</v>
      </c>
      <c r="E80" s="13">
        <v>47.22</v>
      </c>
      <c r="F80" s="4">
        <v>4004964</v>
      </c>
      <c r="G80" s="4">
        <v>4005107</v>
      </c>
      <c r="H80" s="4">
        <f t="shared" si="2"/>
        <v>143</v>
      </c>
      <c r="I80" s="4" t="s">
        <v>119</v>
      </c>
      <c r="J80" s="14">
        <v>5.5384615384615383</v>
      </c>
      <c r="K80" s="13">
        <v>9.0629370629370634</v>
      </c>
      <c r="L80" s="15">
        <v>21.146853146853147</v>
      </c>
      <c r="M80" s="14">
        <v>2.8535549561248019</v>
      </c>
      <c r="N80" s="13">
        <v>11.825124835116537</v>
      </c>
      <c r="O80" s="15">
        <v>19.029796232394496</v>
      </c>
    </row>
    <row r="81" spans="1:15">
      <c r="A81" s="11" t="s">
        <v>34</v>
      </c>
      <c r="B81" s="13"/>
      <c r="C81" s="13" t="s">
        <v>124</v>
      </c>
      <c r="D81" s="13" t="s">
        <v>154</v>
      </c>
      <c r="E81" s="13">
        <v>48.75</v>
      </c>
      <c r="F81" s="4">
        <v>4010423</v>
      </c>
      <c r="G81" s="4">
        <v>4010502</v>
      </c>
      <c r="H81" s="4">
        <f t="shared" si="2"/>
        <v>79</v>
      </c>
      <c r="I81" s="4" t="s">
        <v>120</v>
      </c>
      <c r="J81" s="14">
        <v>351.79746835443041</v>
      </c>
      <c r="K81" s="13">
        <v>1145.1645569620252</v>
      </c>
      <c r="L81" s="15">
        <v>928.70886075949363</v>
      </c>
      <c r="M81" s="14">
        <v>181.25492113714247</v>
      </c>
      <c r="N81" s="13">
        <v>1494.1860181514219</v>
      </c>
      <c r="O81" s="15">
        <v>835.73382085468006</v>
      </c>
    </row>
    <row r="82" spans="1:15">
      <c r="A82" s="11" t="s">
        <v>32</v>
      </c>
      <c r="B82" s="13"/>
      <c r="C82" s="13" t="s">
        <v>124</v>
      </c>
      <c r="D82" s="4" t="s">
        <v>153</v>
      </c>
      <c r="E82" s="13">
        <v>49.58</v>
      </c>
      <c r="F82" s="4">
        <v>4074932</v>
      </c>
      <c r="G82" s="4">
        <v>4075171</v>
      </c>
      <c r="H82" s="4">
        <f t="shared" si="2"/>
        <v>239</v>
      </c>
      <c r="I82" s="4" t="s">
        <v>119</v>
      </c>
      <c r="J82" s="14">
        <v>9.6401673640167367</v>
      </c>
      <c r="K82" s="13">
        <v>15.665271966527197</v>
      </c>
      <c r="L82" s="15">
        <v>194.30962343096235</v>
      </c>
      <c r="M82" s="14">
        <v>4.9668571621251774</v>
      </c>
      <c r="N82" s="13">
        <v>20.439709036245134</v>
      </c>
      <c r="O82" s="15">
        <v>174.85686944559731</v>
      </c>
    </row>
    <row r="83" spans="1:15">
      <c r="A83" s="11" t="s">
        <v>19</v>
      </c>
      <c r="B83" s="13"/>
      <c r="C83" s="13" t="s">
        <v>124</v>
      </c>
      <c r="D83" s="13" t="s">
        <v>154</v>
      </c>
      <c r="E83" s="13">
        <v>61.48</v>
      </c>
      <c r="F83" s="4">
        <v>4105880</v>
      </c>
      <c r="G83" s="4">
        <v>4106014</v>
      </c>
      <c r="H83" s="4">
        <f t="shared" si="2"/>
        <v>134</v>
      </c>
      <c r="I83" s="4" t="s">
        <v>119</v>
      </c>
      <c r="J83" s="14">
        <v>9.9402985074626873</v>
      </c>
      <c r="K83" s="13">
        <v>17.731343283582088</v>
      </c>
      <c r="L83" s="15">
        <v>0.53731343283582089</v>
      </c>
      <c r="M83" s="14">
        <v>5.1214922906568274</v>
      </c>
      <c r="N83" s="13">
        <v>23.135474335371036</v>
      </c>
      <c r="O83" s="15">
        <v>0.4835218303540178</v>
      </c>
    </row>
    <row r="84" spans="1:15">
      <c r="A84" s="11" t="s">
        <v>18</v>
      </c>
      <c r="B84" s="13"/>
      <c r="C84" s="13" t="s">
        <v>124</v>
      </c>
      <c r="D84" s="4" t="s">
        <v>153</v>
      </c>
      <c r="E84" s="13">
        <v>50.62</v>
      </c>
      <c r="F84" s="4">
        <v>4127472</v>
      </c>
      <c r="G84" s="4">
        <v>4127552</v>
      </c>
      <c r="H84" s="4">
        <f t="shared" si="2"/>
        <v>80</v>
      </c>
      <c r="I84" s="4" t="s">
        <v>119</v>
      </c>
      <c r="J84" s="14">
        <v>24.75</v>
      </c>
      <c r="K84" s="13">
        <v>214.2</v>
      </c>
      <c r="L84" s="15">
        <v>121.05</v>
      </c>
      <c r="M84" s="14">
        <v>12.751823710182709</v>
      </c>
      <c r="N84" s="13">
        <v>279.48354072108071</v>
      </c>
      <c r="O84" s="15">
        <v>108.93142435588078</v>
      </c>
    </row>
    <row r="85" spans="1:15">
      <c r="A85" s="11" t="s">
        <v>17</v>
      </c>
      <c r="B85" s="13"/>
      <c r="C85" s="13" t="s">
        <v>151</v>
      </c>
      <c r="D85" s="4" t="s">
        <v>153</v>
      </c>
      <c r="E85" s="13">
        <v>45.86</v>
      </c>
      <c r="F85" s="4">
        <v>4136551</v>
      </c>
      <c r="G85" s="4">
        <v>4136707</v>
      </c>
      <c r="H85" s="4">
        <f t="shared" si="2"/>
        <v>156</v>
      </c>
      <c r="I85" s="4" t="s">
        <v>119</v>
      </c>
      <c r="J85" s="14">
        <v>545.30769230769226</v>
      </c>
      <c r="K85" s="13">
        <v>266.53846153846155</v>
      </c>
      <c r="L85" s="15">
        <v>174.46153846153845</v>
      </c>
      <c r="M85" s="14">
        <v>280.95626505512115</v>
      </c>
      <c r="N85" s="13">
        <v>347.77363664387872</v>
      </c>
      <c r="O85" s="15">
        <v>156.99581891725452</v>
      </c>
    </row>
    <row r="86" spans="1:15">
      <c r="A86" s="11" t="s">
        <v>16</v>
      </c>
      <c r="B86" s="13" t="s">
        <v>142</v>
      </c>
      <c r="C86" s="13" t="s">
        <v>151</v>
      </c>
      <c r="D86" s="4" t="s">
        <v>153</v>
      </c>
      <c r="E86" s="13">
        <v>52.34</v>
      </c>
      <c r="F86" s="4">
        <v>4239191</v>
      </c>
      <c r="G86" s="4">
        <v>4239574</v>
      </c>
      <c r="H86" s="4">
        <f t="shared" si="2"/>
        <v>383</v>
      </c>
      <c r="I86" s="4" t="s">
        <v>120</v>
      </c>
      <c r="J86" s="14">
        <v>57089.044386422975</v>
      </c>
      <c r="K86" s="13">
        <v>17093.326370757179</v>
      </c>
      <c r="L86" s="15">
        <v>29174.851174934727</v>
      </c>
      <c r="M86" s="14">
        <v>29413.714335291377</v>
      </c>
      <c r="N86" s="13">
        <v>22303.003626518381</v>
      </c>
      <c r="O86" s="15">
        <v>26254.094125208441</v>
      </c>
    </row>
    <row r="87" spans="1:15">
      <c r="A87" s="11" t="s">
        <v>15</v>
      </c>
      <c r="B87" s="13"/>
      <c r="C87" s="13" t="s">
        <v>124</v>
      </c>
      <c r="D87" s="4" t="s">
        <v>153</v>
      </c>
      <c r="E87" s="13">
        <v>34.57</v>
      </c>
      <c r="F87" s="4">
        <v>4319058</v>
      </c>
      <c r="G87" s="4">
        <v>4319138</v>
      </c>
      <c r="H87" s="4">
        <f t="shared" si="2"/>
        <v>80</v>
      </c>
      <c r="I87" s="4" t="s">
        <v>119</v>
      </c>
      <c r="J87" s="14">
        <v>4.05</v>
      </c>
      <c r="K87" s="13">
        <v>4.5</v>
      </c>
      <c r="L87" s="15">
        <v>12.6</v>
      </c>
      <c r="M87" s="14">
        <v>2.0866620616662614</v>
      </c>
      <c r="N87" s="13">
        <v>5.8715029563252248</v>
      </c>
      <c r="O87" s="15">
        <v>11.338586921801719</v>
      </c>
    </row>
    <row r="88" spans="1:15">
      <c r="A88" s="11" t="s">
        <v>14</v>
      </c>
      <c r="B88" s="13"/>
      <c r="C88" s="13" t="s">
        <v>124</v>
      </c>
      <c r="D88" s="13" t="s">
        <v>154</v>
      </c>
      <c r="E88" s="13">
        <v>40</v>
      </c>
      <c r="F88" s="4">
        <v>4388096</v>
      </c>
      <c r="G88" s="4">
        <v>4388200</v>
      </c>
      <c r="H88" s="4">
        <f t="shared" si="2"/>
        <v>104</v>
      </c>
      <c r="I88" s="4" t="s">
        <v>119</v>
      </c>
      <c r="J88" s="14">
        <v>2.4230769230769229</v>
      </c>
      <c r="K88" s="13">
        <v>2.0769230769230771</v>
      </c>
      <c r="L88" s="15">
        <v>54.346153846153847</v>
      </c>
      <c r="M88" s="14">
        <v>1.248430293304601</v>
      </c>
      <c r="N88" s="13">
        <v>2.7099244413808727</v>
      </c>
      <c r="O88" s="15">
        <v>48.905443591287629</v>
      </c>
    </row>
    <row r="89" spans="1:15">
      <c r="A89" s="11" t="s">
        <v>12</v>
      </c>
      <c r="B89" s="13" t="s">
        <v>141</v>
      </c>
      <c r="C89" s="13" t="s">
        <v>124</v>
      </c>
      <c r="D89" s="4" t="s">
        <v>153</v>
      </c>
      <c r="E89" s="13">
        <v>47.42</v>
      </c>
      <c r="F89" s="4">
        <v>4408980</v>
      </c>
      <c r="G89" s="4">
        <v>4409076</v>
      </c>
      <c r="H89" s="4">
        <f t="shared" si="2"/>
        <v>96</v>
      </c>
      <c r="I89" s="4" t="s">
        <v>119</v>
      </c>
      <c r="J89" s="14">
        <v>4.125</v>
      </c>
      <c r="K89" s="13">
        <v>15</v>
      </c>
      <c r="L89" s="15">
        <v>52.5</v>
      </c>
      <c r="M89" s="14">
        <v>2.1253039516971182</v>
      </c>
      <c r="N89" s="13">
        <v>19.571676521084083</v>
      </c>
      <c r="O89" s="15">
        <v>47.244112174173821</v>
      </c>
    </row>
    <row r="90" spans="1:15">
      <c r="A90" s="11" t="s">
        <v>10</v>
      </c>
      <c r="B90" s="13"/>
      <c r="C90" s="13" t="s">
        <v>124</v>
      </c>
      <c r="D90" s="4" t="s">
        <v>153</v>
      </c>
      <c r="E90" s="13">
        <v>72.12</v>
      </c>
      <c r="F90" s="4">
        <v>4417512</v>
      </c>
      <c r="G90" s="4">
        <v>4417615</v>
      </c>
      <c r="H90" s="4">
        <f t="shared" si="2"/>
        <v>103</v>
      </c>
      <c r="I90" s="4" t="s">
        <v>119</v>
      </c>
      <c r="J90" s="14">
        <v>25.514563106796118</v>
      </c>
      <c r="K90" s="13">
        <v>5.592233009708738</v>
      </c>
      <c r="L90" s="15">
        <v>14.679611650485437</v>
      </c>
      <c r="M90" s="14">
        <v>13.145745890108916</v>
      </c>
      <c r="N90" s="13">
        <v>7.296625033103191</v>
      </c>
      <c r="O90" s="15">
        <v>13.210004180739867</v>
      </c>
    </row>
    <row r="91" spans="1:15">
      <c r="A91" s="11" t="s">
        <v>7</v>
      </c>
      <c r="B91" s="12"/>
      <c r="C91" s="12" t="s">
        <v>124</v>
      </c>
      <c r="D91" s="13" t="s">
        <v>153</v>
      </c>
      <c r="E91" s="13">
        <v>61.22</v>
      </c>
      <c r="F91" s="4">
        <v>4428208</v>
      </c>
      <c r="G91" s="4">
        <v>4428599</v>
      </c>
      <c r="H91" s="4">
        <f t="shared" si="2"/>
        <v>391</v>
      </c>
      <c r="I91" s="4" t="s">
        <v>119</v>
      </c>
      <c r="J91" s="14">
        <v>13.81074168797954</v>
      </c>
      <c r="K91" s="13">
        <v>34.250639386189256</v>
      </c>
      <c r="L91" s="15">
        <v>14.915601023017903</v>
      </c>
      <c r="M91" s="14">
        <v>7.1156421540196471</v>
      </c>
      <c r="N91" s="13">
        <v>44.689495647119863</v>
      </c>
      <c r="O91" s="15">
        <v>13.422368150031993</v>
      </c>
    </row>
    <row r="92" spans="1:15">
      <c r="A92" s="11" t="s">
        <v>5</v>
      </c>
      <c r="B92" s="12"/>
      <c r="C92" s="12" t="s">
        <v>124</v>
      </c>
      <c r="D92" s="13" t="s">
        <v>154</v>
      </c>
      <c r="E92" s="13">
        <v>65.88</v>
      </c>
      <c r="F92" s="4">
        <v>4473739</v>
      </c>
      <c r="G92" s="4">
        <v>4474078</v>
      </c>
      <c r="H92" s="4">
        <f t="shared" si="2"/>
        <v>339</v>
      </c>
      <c r="I92" s="4" t="s">
        <v>119</v>
      </c>
      <c r="J92" s="14">
        <v>9.663716814159292</v>
      </c>
      <c r="K92" s="13">
        <v>5.3097345132743365</v>
      </c>
      <c r="L92" s="15">
        <v>8.8141592920353986</v>
      </c>
      <c r="M92" s="14">
        <v>4.9789904322944549</v>
      </c>
      <c r="N92" s="13">
        <v>6.9280270871094096</v>
      </c>
      <c r="O92" s="15">
        <v>7.9317548631229888</v>
      </c>
    </row>
    <row r="93" spans="1:15">
      <c r="A93" s="11" t="s">
        <v>115</v>
      </c>
      <c r="B93" s="12"/>
      <c r="C93" s="12" t="s">
        <v>124</v>
      </c>
      <c r="D93" s="13" t="s">
        <v>153</v>
      </c>
      <c r="E93" s="13">
        <v>53.9</v>
      </c>
      <c r="F93" s="4">
        <v>4474802</v>
      </c>
      <c r="G93" s="4">
        <v>4474942</v>
      </c>
      <c r="H93" s="4">
        <f t="shared" si="2"/>
        <v>140</v>
      </c>
      <c r="I93" s="4" t="s">
        <v>119</v>
      </c>
      <c r="J93" s="14">
        <v>16.714285714285715</v>
      </c>
      <c r="K93" s="13">
        <v>9.7714285714285722</v>
      </c>
      <c r="L93" s="15">
        <v>71.742857142857147</v>
      </c>
      <c r="M93" s="14">
        <v>8.6116212068766345</v>
      </c>
      <c r="N93" s="13">
        <v>12.749549276591916</v>
      </c>
      <c r="O93" s="15">
        <v>64.560525534340385</v>
      </c>
    </row>
    <row r="94" spans="1:15">
      <c r="A94" s="11" t="s">
        <v>114</v>
      </c>
      <c r="B94" s="12"/>
      <c r="C94" s="12" t="s">
        <v>124</v>
      </c>
      <c r="D94" s="13" t="s">
        <v>154</v>
      </c>
      <c r="E94" s="13">
        <v>58.33</v>
      </c>
      <c r="F94" s="4">
        <v>4564991</v>
      </c>
      <c r="G94" s="4">
        <v>4565134</v>
      </c>
      <c r="H94" s="4">
        <f t="shared" si="2"/>
        <v>143</v>
      </c>
      <c r="I94" s="4" t="s">
        <v>119</v>
      </c>
      <c r="J94" s="14">
        <v>5.5384615384615383</v>
      </c>
      <c r="K94" s="13">
        <v>2.7692307692307692</v>
      </c>
      <c r="L94" s="15">
        <v>9.0629370629370634</v>
      </c>
      <c r="M94" s="14">
        <v>2.8535549561248019</v>
      </c>
      <c r="N94" s="13">
        <v>3.6132325885078305</v>
      </c>
      <c r="O94" s="15">
        <v>8.1556269567404964</v>
      </c>
    </row>
    <row r="95" spans="1:15">
      <c r="A95" s="11" t="s">
        <v>113</v>
      </c>
      <c r="B95" s="12"/>
      <c r="C95" s="12" t="s">
        <v>124</v>
      </c>
      <c r="D95" s="13" t="s">
        <v>153</v>
      </c>
      <c r="E95" s="13">
        <v>49.46</v>
      </c>
      <c r="F95" s="4">
        <v>4565726</v>
      </c>
      <c r="G95" s="4">
        <v>4565818</v>
      </c>
      <c r="H95" s="4">
        <f t="shared" si="2"/>
        <v>92</v>
      </c>
      <c r="I95" s="4" t="s">
        <v>120</v>
      </c>
      <c r="J95" s="14">
        <v>5.8695652173913047</v>
      </c>
      <c r="K95" s="13">
        <v>1.9565217391304348</v>
      </c>
      <c r="L95" s="15">
        <v>34.826086956521742</v>
      </c>
      <c r="M95" s="14">
        <v>3.0241479154583502</v>
      </c>
      <c r="N95" s="13">
        <v>2.5528273723153152</v>
      </c>
      <c r="O95" s="15">
        <v>31.339572547837047</v>
      </c>
    </row>
    <row r="96" spans="1:15">
      <c r="A96" s="11" t="s">
        <v>112</v>
      </c>
      <c r="B96" s="12"/>
      <c r="C96" s="12" t="s">
        <v>124</v>
      </c>
      <c r="D96" s="13" t="s">
        <v>154</v>
      </c>
      <c r="E96" s="13">
        <v>49.36</v>
      </c>
      <c r="F96" s="4">
        <v>4896557</v>
      </c>
      <c r="G96" s="4">
        <v>4896712</v>
      </c>
      <c r="H96" s="4">
        <f t="shared" si="2"/>
        <v>155</v>
      </c>
      <c r="I96" s="4" t="s">
        <v>120</v>
      </c>
      <c r="J96" s="14">
        <v>107.07096774193549</v>
      </c>
      <c r="K96" s="13">
        <v>104.51612903225806</v>
      </c>
      <c r="L96" s="15">
        <v>401.80645161290323</v>
      </c>
      <c r="M96" s="14">
        <v>55.165660813083669</v>
      </c>
      <c r="N96" s="13">
        <v>136.37039124368266</v>
      </c>
      <c r="O96" s="15">
        <v>361.58074423441423</v>
      </c>
    </row>
    <row r="97" spans="1:15">
      <c r="A97" s="11" t="s">
        <v>111</v>
      </c>
      <c r="B97" s="12"/>
      <c r="C97" s="12" t="s">
        <v>124</v>
      </c>
      <c r="D97" s="13" t="s">
        <v>154</v>
      </c>
      <c r="E97" s="13">
        <v>50.32</v>
      </c>
      <c r="F97" s="4">
        <v>5019552</v>
      </c>
      <c r="G97" s="4">
        <v>5019706</v>
      </c>
      <c r="H97" s="4">
        <f t="shared" si="2"/>
        <v>154</v>
      </c>
      <c r="I97" s="4" t="s">
        <v>120</v>
      </c>
      <c r="J97" s="14">
        <v>246.85714285714286</v>
      </c>
      <c r="K97" s="13">
        <v>249.42857142857142</v>
      </c>
      <c r="L97" s="15">
        <v>753.19480519480521</v>
      </c>
      <c r="M97" s="14">
        <v>127.1870209015626</v>
      </c>
      <c r="N97" s="13">
        <v>325.44902100774101</v>
      </c>
      <c r="O97" s="15">
        <v>677.79085458339773</v>
      </c>
    </row>
    <row r="98" spans="1:15">
      <c r="A98" s="11" t="s">
        <v>109</v>
      </c>
      <c r="B98" s="12"/>
      <c r="C98" s="12" t="s">
        <v>124</v>
      </c>
      <c r="D98" s="13" t="s">
        <v>153</v>
      </c>
      <c r="E98" s="13">
        <v>53.78</v>
      </c>
      <c r="F98" s="4">
        <v>5026868</v>
      </c>
      <c r="G98" s="4">
        <v>5026986</v>
      </c>
      <c r="H98" s="4">
        <f t="shared" si="2"/>
        <v>118</v>
      </c>
      <c r="I98" s="4" t="s">
        <v>119</v>
      </c>
      <c r="J98" s="14">
        <v>2.4406779661016951</v>
      </c>
      <c r="K98" s="13">
        <v>8.8474576271186436</v>
      </c>
      <c r="L98" s="15">
        <v>245.59322033898306</v>
      </c>
      <c r="M98" s="14">
        <v>1.2574987942244891</v>
      </c>
      <c r="N98" s="13">
        <v>11.54397191413095</v>
      </c>
      <c r="O98" s="15">
        <v>221.00635525545721</v>
      </c>
    </row>
    <row r="99" spans="1:15">
      <c r="A99" s="11" t="s">
        <v>107</v>
      </c>
      <c r="B99" s="12"/>
      <c r="C99" s="13" t="s">
        <v>151</v>
      </c>
      <c r="D99" s="13" t="s">
        <v>153</v>
      </c>
      <c r="E99" s="13">
        <v>58.2</v>
      </c>
      <c r="F99" s="4">
        <v>5239869</v>
      </c>
      <c r="G99" s="4">
        <v>5240191</v>
      </c>
      <c r="H99" s="4">
        <f t="shared" si="2"/>
        <v>322</v>
      </c>
      <c r="I99" s="4" t="s">
        <v>120</v>
      </c>
      <c r="J99" s="14">
        <v>10.621118012422361</v>
      </c>
      <c r="K99" s="13">
        <v>13.863354037267081</v>
      </c>
      <c r="L99" s="15">
        <v>52.658385093167702</v>
      </c>
      <c r="M99" s="14">
        <v>5.4722676565436803</v>
      </c>
      <c r="N99" s="13">
        <v>18.088605380977086</v>
      </c>
      <c r="O99" s="15">
        <v>47.386640995284907</v>
      </c>
    </row>
    <row r="100" spans="1:15">
      <c r="A100" s="11" t="s">
        <v>105</v>
      </c>
      <c r="B100" s="12"/>
      <c r="C100" s="12" t="s">
        <v>124</v>
      </c>
      <c r="D100" s="13" t="s">
        <v>153</v>
      </c>
      <c r="E100" s="13">
        <v>58.8</v>
      </c>
      <c r="F100" s="4">
        <v>5335529</v>
      </c>
      <c r="G100" s="4">
        <v>5335812</v>
      </c>
      <c r="H100" s="4">
        <f t="shared" ref="H100:H120" si="3">ABS(F100-G100)</f>
        <v>283</v>
      </c>
      <c r="I100" s="4" t="s">
        <v>120</v>
      </c>
      <c r="J100" s="14">
        <v>33.837455830388691</v>
      </c>
      <c r="K100" s="13">
        <v>5.5971731448763249</v>
      </c>
      <c r="L100" s="15">
        <v>36.508833922261481</v>
      </c>
      <c r="M100" s="14">
        <v>17.433909961624671</v>
      </c>
      <c r="N100" s="13">
        <v>7.3030708149345545</v>
      </c>
      <c r="O100" s="15">
        <v>32.853856098506739</v>
      </c>
    </row>
    <row r="101" spans="1:15">
      <c r="A101" s="11" t="s">
        <v>103</v>
      </c>
      <c r="B101" s="12"/>
      <c r="C101" s="12" t="s">
        <v>124</v>
      </c>
      <c r="D101" s="13" t="s">
        <v>154</v>
      </c>
      <c r="E101" s="13">
        <v>55.56</v>
      </c>
      <c r="F101" s="4">
        <v>5433936</v>
      </c>
      <c r="G101" s="4">
        <v>5434088</v>
      </c>
      <c r="H101" s="4">
        <f t="shared" si="3"/>
        <v>152</v>
      </c>
      <c r="I101" s="4" t="s">
        <v>120</v>
      </c>
      <c r="J101" s="14">
        <v>2.6052631578947367</v>
      </c>
      <c r="K101" s="13">
        <v>2.3684210526315788</v>
      </c>
      <c r="L101" s="15">
        <v>8.526315789473685</v>
      </c>
      <c r="M101" s="14">
        <v>1.3422972326508116</v>
      </c>
      <c r="N101" s="13">
        <v>3.0902647138553814</v>
      </c>
      <c r="O101" s="15">
        <v>7.6727279921966511</v>
      </c>
    </row>
    <row r="102" spans="1:15">
      <c r="A102" s="11" t="s">
        <v>102</v>
      </c>
      <c r="B102" s="12"/>
      <c r="C102" s="12" t="s">
        <v>124</v>
      </c>
      <c r="D102" s="13" t="s">
        <v>153</v>
      </c>
      <c r="E102" s="13">
        <v>56.19</v>
      </c>
      <c r="F102" s="4">
        <v>747547</v>
      </c>
      <c r="G102" s="4">
        <v>747651</v>
      </c>
      <c r="H102" s="4">
        <f t="shared" si="3"/>
        <v>104</v>
      </c>
      <c r="I102" s="4" t="s">
        <v>119</v>
      </c>
      <c r="J102" s="14">
        <v>5.884615384615385</v>
      </c>
      <c r="K102" s="13">
        <v>3.1153846153846154</v>
      </c>
      <c r="L102" s="15">
        <v>93.115384615384613</v>
      </c>
      <c r="M102" s="14">
        <v>3.0319021408826021</v>
      </c>
      <c r="N102" s="13">
        <v>4.0648866620713093</v>
      </c>
      <c r="O102" s="15">
        <v>83.793403350677536</v>
      </c>
    </row>
    <row r="103" spans="1:15">
      <c r="A103" s="11" t="s">
        <v>60</v>
      </c>
      <c r="B103" s="12"/>
      <c r="C103" s="12" t="s">
        <v>124</v>
      </c>
      <c r="D103" s="13" t="s">
        <v>153</v>
      </c>
      <c r="E103" s="13">
        <v>56.44</v>
      </c>
      <c r="F103" s="4">
        <v>1943525</v>
      </c>
      <c r="G103" s="4">
        <v>1943726</v>
      </c>
      <c r="H103" s="4">
        <f t="shared" si="3"/>
        <v>201</v>
      </c>
      <c r="I103" s="4" t="s">
        <v>120</v>
      </c>
      <c r="J103" s="14">
        <v>171.9402985074627</v>
      </c>
      <c r="K103" s="13">
        <v>71.28358208955224</v>
      </c>
      <c r="L103" s="15">
        <v>35.462686567164177</v>
      </c>
      <c r="M103" s="14">
        <v>88.587974757307293</v>
      </c>
      <c r="N103" s="13">
        <v>93.009280661390619</v>
      </c>
      <c r="O103" s="15">
        <v>31.912440803365179</v>
      </c>
    </row>
    <row r="104" spans="1:15">
      <c r="A104" s="11" t="s">
        <v>57</v>
      </c>
      <c r="B104" s="12"/>
      <c r="C104" s="12" t="s">
        <v>124</v>
      </c>
      <c r="D104" s="13" t="s">
        <v>153</v>
      </c>
      <c r="E104" s="13">
        <v>53.66</v>
      </c>
      <c r="F104" s="4">
        <v>3815799</v>
      </c>
      <c r="G104" s="4">
        <v>3815921</v>
      </c>
      <c r="H104" s="4">
        <f t="shared" si="3"/>
        <v>122</v>
      </c>
      <c r="I104" s="4" t="s">
        <v>120</v>
      </c>
      <c r="J104" s="14">
        <v>18.590163934426229</v>
      </c>
      <c r="K104" s="13">
        <v>31.278688524590162</v>
      </c>
      <c r="L104" s="15">
        <v>49.278688524590166</v>
      </c>
      <c r="M104" s="14">
        <v>9.5781209387959532</v>
      </c>
      <c r="N104" s="13">
        <v>40.811758253801564</v>
      </c>
      <c r="O104" s="15">
        <v>44.345293113369721</v>
      </c>
    </row>
    <row r="105" spans="1:15">
      <c r="A105" s="11" t="s">
        <v>56</v>
      </c>
      <c r="B105" s="12"/>
      <c r="C105" s="12" t="s">
        <v>152</v>
      </c>
      <c r="D105" s="13" t="s">
        <v>153</v>
      </c>
      <c r="E105" s="13">
        <v>56.59</v>
      </c>
      <c r="F105" s="4">
        <v>2234033</v>
      </c>
      <c r="G105" s="4">
        <v>2234214</v>
      </c>
      <c r="H105" s="4">
        <f t="shared" si="3"/>
        <v>181</v>
      </c>
      <c r="I105" s="4" t="s">
        <v>120</v>
      </c>
      <c r="J105" s="14">
        <v>60.066298342541437</v>
      </c>
      <c r="K105" s="13">
        <v>34.408839779005525</v>
      </c>
      <c r="L105" s="15">
        <v>62.850828729281766</v>
      </c>
      <c r="M105" s="14">
        <v>30.947670601508207</v>
      </c>
      <c r="N105" s="13">
        <v>44.895912108033762</v>
      </c>
      <c r="O105" s="15">
        <v>56.558697194780471</v>
      </c>
    </row>
    <row r="106" spans="1:15">
      <c r="A106" s="11" t="s">
        <v>53</v>
      </c>
      <c r="B106" s="12"/>
      <c r="C106" s="12" t="s">
        <v>124</v>
      </c>
      <c r="D106" s="13" t="s">
        <v>154</v>
      </c>
      <c r="E106" s="13">
        <v>51.58</v>
      </c>
      <c r="F106" s="4">
        <v>5058503</v>
      </c>
      <c r="G106" s="4">
        <v>5058597</v>
      </c>
      <c r="H106" s="4">
        <f t="shared" si="3"/>
        <v>94</v>
      </c>
      <c r="I106" s="4" t="s">
        <v>120</v>
      </c>
      <c r="J106" s="14">
        <v>1.5319148936170213</v>
      </c>
      <c r="K106" s="13">
        <v>1.9148936170212767</v>
      </c>
      <c r="L106" s="15">
        <v>6.5106382978723403</v>
      </c>
      <c r="M106" s="14">
        <v>0.78928115807707289</v>
      </c>
      <c r="N106" s="13">
        <v>2.4985118963086062</v>
      </c>
      <c r="O106" s="15">
        <v>5.8588443060981517</v>
      </c>
    </row>
    <row r="107" spans="1:15">
      <c r="A107" s="11" t="s">
        <v>52</v>
      </c>
      <c r="B107" s="12"/>
      <c r="C107" s="12" t="s">
        <v>124</v>
      </c>
      <c r="D107" s="13" t="s">
        <v>153</v>
      </c>
      <c r="E107" s="13">
        <v>42</v>
      </c>
      <c r="F107" s="4">
        <v>808782</v>
      </c>
      <c r="G107" s="4">
        <v>808981</v>
      </c>
      <c r="H107" s="4">
        <f t="shared" si="3"/>
        <v>199</v>
      </c>
      <c r="I107" s="4" t="s">
        <v>119</v>
      </c>
      <c r="J107" s="14">
        <v>20.804020100502512</v>
      </c>
      <c r="K107" s="13">
        <v>41.788944723618087</v>
      </c>
      <c r="L107" s="15">
        <v>27.1356783919598</v>
      </c>
      <c r="M107" s="14">
        <v>10.71875542564467</v>
      </c>
      <c r="N107" s="13">
        <v>54.525313885874453</v>
      </c>
      <c r="O107" s="15">
        <v>24.419067311848639</v>
      </c>
    </row>
    <row r="108" spans="1:15">
      <c r="A108" s="11" t="s">
        <v>51</v>
      </c>
      <c r="B108" s="12"/>
      <c r="C108" s="12" t="s">
        <v>124</v>
      </c>
      <c r="D108" s="13" t="s">
        <v>153</v>
      </c>
      <c r="E108" s="13">
        <v>57.32</v>
      </c>
      <c r="F108" s="4">
        <v>4872868</v>
      </c>
      <c r="G108" s="4">
        <v>4872949</v>
      </c>
      <c r="H108" s="4">
        <f t="shared" si="3"/>
        <v>81</v>
      </c>
      <c r="I108" s="4" t="s">
        <v>120</v>
      </c>
      <c r="J108" s="14">
        <v>8</v>
      </c>
      <c r="K108" s="13">
        <v>0.44444444444444442</v>
      </c>
      <c r="L108" s="15">
        <v>16</v>
      </c>
      <c r="M108" s="14">
        <v>4.1218016032913809</v>
      </c>
      <c r="N108" s="13">
        <v>0.57990152655063942</v>
      </c>
      <c r="O108" s="15">
        <v>14.398205614986308</v>
      </c>
    </row>
    <row r="109" spans="1:15">
      <c r="A109" s="11" t="s">
        <v>50</v>
      </c>
      <c r="B109" s="12"/>
      <c r="C109" s="12" t="s">
        <v>124</v>
      </c>
      <c r="D109" s="13" t="s">
        <v>153</v>
      </c>
      <c r="E109" s="13">
        <v>60.75</v>
      </c>
      <c r="F109" s="4">
        <v>1788675</v>
      </c>
      <c r="G109" s="4">
        <v>1788860</v>
      </c>
      <c r="H109" s="4">
        <f t="shared" si="3"/>
        <v>185</v>
      </c>
      <c r="I109" s="4" t="s">
        <v>119</v>
      </c>
      <c r="J109" s="14">
        <v>9.7297297297297298</v>
      </c>
      <c r="K109" s="13">
        <v>5.8378378378378377</v>
      </c>
      <c r="L109" s="15">
        <v>27.243243243243242</v>
      </c>
      <c r="M109" s="14">
        <v>5.0130019499489755</v>
      </c>
      <c r="N109" s="13">
        <v>7.6170849163138046</v>
      </c>
      <c r="O109" s="15">
        <v>24.515863614706419</v>
      </c>
    </row>
    <row r="110" spans="1:15">
      <c r="A110" s="11" t="s">
        <v>49</v>
      </c>
      <c r="B110" s="12" t="s">
        <v>141</v>
      </c>
      <c r="C110" s="13" t="s">
        <v>151</v>
      </c>
      <c r="D110" s="13" t="s">
        <v>153</v>
      </c>
      <c r="E110" s="13">
        <v>43.88</v>
      </c>
      <c r="F110" s="4">
        <v>4127685</v>
      </c>
      <c r="G110" s="4">
        <v>4127782</v>
      </c>
      <c r="H110" s="4">
        <f t="shared" si="3"/>
        <v>97</v>
      </c>
      <c r="I110" s="4" t="s">
        <v>119</v>
      </c>
      <c r="J110" s="14">
        <v>170.35051546391753</v>
      </c>
      <c r="K110" s="13">
        <v>1688.2886597938145</v>
      </c>
      <c r="L110" s="15">
        <v>489.89690721649487</v>
      </c>
      <c r="M110" s="14">
        <v>87.768878470086037</v>
      </c>
      <c r="N110" s="13">
        <v>2202.8426349132737</v>
      </c>
      <c r="O110" s="15">
        <v>440.85227501556017</v>
      </c>
    </row>
    <row r="111" spans="1:15">
      <c r="A111" s="11" t="s">
        <v>48</v>
      </c>
      <c r="B111" s="12"/>
      <c r="C111" s="12" t="s">
        <v>124</v>
      </c>
      <c r="D111" s="13" t="s">
        <v>153</v>
      </c>
      <c r="E111" s="13">
        <v>51.94</v>
      </c>
      <c r="F111" s="4">
        <v>1915816</v>
      </c>
      <c r="G111" s="4">
        <v>1915944</v>
      </c>
      <c r="H111" s="4">
        <f t="shared" si="3"/>
        <v>128</v>
      </c>
      <c r="I111" s="4" t="s">
        <v>120</v>
      </c>
      <c r="J111" s="14">
        <v>3.375</v>
      </c>
      <c r="K111" s="13">
        <v>13.78125</v>
      </c>
      <c r="L111" s="15">
        <v>115.3125</v>
      </c>
      <c r="M111" s="14">
        <v>1.7388850513885512</v>
      </c>
      <c r="N111" s="13">
        <v>17.981477803745999</v>
      </c>
      <c r="O111" s="15">
        <v>103.76831781113179</v>
      </c>
    </row>
    <row r="112" spans="1:15">
      <c r="A112" s="11" t="s">
        <v>47</v>
      </c>
      <c r="B112" s="12" t="s">
        <v>143</v>
      </c>
      <c r="C112" s="12" t="s">
        <v>152</v>
      </c>
      <c r="D112" s="13" t="s">
        <v>126</v>
      </c>
      <c r="E112" s="13">
        <v>58.36</v>
      </c>
      <c r="F112" s="4">
        <v>462470</v>
      </c>
      <c r="G112" s="4">
        <v>462762</v>
      </c>
      <c r="H112" s="4">
        <f t="shared" si="3"/>
        <v>292</v>
      </c>
      <c r="I112" s="4" t="s">
        <v>120</v>
      </c>
      <c r="J112" s="14">
        <v>42.041095890410958</v>
      </c>
      <c r="K112" s="13">
        <v>19.602739726027398</v>
      </c>
      <c r="L112" s="15">
        <v>118.84931506849315</v>
      </c>
      <c r="M112" s="14">
        <v>21.660632055652819</v>
      </c>
      <c r="N112" s="13">
        <v>25.577232056320842</v>
      </c>
      <c r="O112" s="15">
        <v>106.95105472227843</v>
      </c>
    </row>
    <row r="113" spans="1:16">
      <c r="A113" s="11" t="s">
        <v>29</v>
      </c>
      <c r="B113" s="12" t="s">
        <v>144</v>
      </c>
      <c r="C113" s="12" t="s">
        <v>124</v>
      </c>
      <c r="D113" s="13" t="s">
        <v>126</v>
      </c>
      <c r="E113" s="13">
        <v>64.36</v>
      </c>
      <c r="F113" s="12">
        <v>5118406</v>
      </c>
      <c r="G113" s="4">
        <v>5118506</v>
      </c>
      <c r="H113" s="4">
        <f t="shared" si="3"/>
        <v>100</v>
      </c>
      <c r="I113" s="4" t="s">
        <v>119</v>
      </c>
      <c r="J113" s="14">
        <v>1.08</v>
      </c>
      <c r="K113" s="13">
        <v>2.16</v>
      </c>
      <c r="L113" s="15">
        <v>1.08</v>
      </c>
      <c r="M113" s="14">
        <v>0.55644321644433636</v>
      </c>
      <c r="N113" s="13">
        <v>2.8183214190361077</v>
      </c>
      <c r="O113" s="15">
        <v>0.97187887901157588</v>
      </c>
    </row>
    <row r="114" spans="1:16">
      <c r="A114" s="11" t="s">
        <v>28</v>
      </c>
      <c r="B114" s="12" t="s">
        <v>145</v>
      </c>
      <c r="C114" s="12" t="s">
        <v>124</v>
      </c>
      <c r="D114" s="12" t="s">
        <v>153</v>
      </c>
      <c r="E114" s="12">
        <v>61.19</v>
      </c>
      <c r="F114" s="18">
        <v>357069</v>
      </c>
      <c r="G114" s="12">
        <v>357403</v>
      </c>
      <c r="H114" s="4">
        <f t="shared" si="3"/>
        <v>334</v>
      </c>
      <c r="I114" s="4" t="s">
        <v>120</v>
      </c>
      <c r="J114" s="14">
        <v>2388.5029940119762</v>
      </c>
      <c r="K114" s="13">
        <v>828.64670658682633</v>
      </c>
      <c r="L114" s="15">
        <v>612.53892215568862</v>
      </c>
      <c r="M114" s="14">
        <v>1230.6169337731033</v>
      </c>
      <c r="N114" s="13">
        <v>1081.200352771936</v>
      </c>
      <c r="O114" s="15">
        <v>551.21633427373115</v>
      </c>
    </row>
    <row r="115" spans="1:16">
      <c r="A115" s="11" t="s">
        <v>26</v>
      </c>
      <c r="B115" s="12" t="s">
        <v>146</v>
      </c>
      <c r="C115" s="12" t="s">
        <v>124</v>
      </c>
      <c r="D115" s="12" t="s">
        <v>126</v>
      </c>
      <c r="E115" s="12">
        <v>63.04</v>
      </c>
      <c r="F115" s="18">
        <v>576481</v>
      </c>
      <c r="G115" s="12">
        <v>576664</v>
      </c>
      <c r="H115" s="4">
        <f t="shared" si="3"/>
        <v>183</v>
      </c>
      <c r="I115" s="4" t="s">
        <v>120</v>
      </c>
      <c r="J115" s="14">
        <v>6.4918032786885247</v>
      </c>
      <c r="K115" s="13">
        <v>11.803278688524591</v>
      </c>
      <c r="L115" s="15">
        <v>4.918032786885246</v>
      </c>
      <c r="M115" s="14">
        <v>3.3447406452938253</v>
      </c>
      <c r="N115" s="13">
        <v>15.400663492000589</v>
      </c>
      <c r="O115" s="15">
        <v>4.425677955426119</v>
      </c>
    </row>
    <row r="116" spans="1:16">
      <c r="A116" s="11" t="s">
        <v>128</v>
      </c>
      <c r="B116" s="12" t="s">
        <v>147</v>
      </c>
      <c r="C116" s="12" t="s">
        <v>124</v>
      </c>
      <c r="D116" s="12" t="s">
        <v>126</v>
      </c>
      <c r="E116" s="12">
        <v>65.56</v>
      </c>
      <c r="F116" s="18">
        <v>4908117</v>
      </c>
      <c r="G116" s="12">
        <v>4908206</v>
      </c>
      <c r="H116" s="4">
        <f t="shared" si="3"/>
        <v>89</v>
      </c>
      <c r="I116" s="4" t="s">
        <v>119</v>
      </c>
      <c r="J116" s="14">
        <v>91.011235955056179</v>
      </c>
      <c r="K116" s="13">
        <v>30.337078651685392</v>
      </c>
      <c r="L116" s="15">
        <v>212.76404494382024</v>
      </c>
      <c r="M116" s="14">
        <v>46.891282284635089</v>
      </c>
      <c r="N116" s="13">
        <v>39.583165997698146</v>
      </c>
      <c r="O116" s="15">
        <v>191.46377916108196</v>
      </c>
    </row>
    <row r="117" spans="1:16">
      <c r="A117" s="11" t="s">
        <v>23</v>
      </c>
      <c r="B117" s="12" t="s">
        <v>148</v>
      </c>
      <c r="C117" s="12" t="s">
        <v>124</v>
      </c>
      <c r="D117" s="13" t="s">
        <v>154</v>
      </c>
      <c r="E117" s="13">
        <v>51.47</v>
      </c>
      <c r="F117" s="12">
        <v>1599563</v>
      </c>
      <c r="G117" s="4">
        <v>1599935</v>
      </c>
      <c r="H117" s="4">
        <f t="shared" si="3"/>
        <v>372</v>
      </c>
      <c r="I117" s="4" t="s">
        <v>119</v>
      </c>
      <c r="J117" s="14">
        <v>267.96774193548384</v>
      </c>
      <c r="K117" s="13">
        <v>318</v>
      </c>
      <c r="L117" s="15">
        <v>7452.9677419354839</v>
      </c>
      <c r="M117" s="14">
        <v>138.06373354250604</v>
      </c>
      <c r="N117" s="13">
        <v>414.91954224698253</v>
      </c>
      <c r="O117" s="15">
        <v>6706.8351243904563</v>
      </c>
    </row>
    <row r="118" spans="1:16">
      <c r="A118" s="11" t="s">
        <v>22</v>
      </c>
      <c r="B118" s="12" t="s">
        <v>149</v>
      </c>
      <c r="C118" s="12" t="s">
        <v>124</v>
      </c>
      <c r="D118" s="13" t="s">
        <v>126</v>
      </c>
      <c r="E118" s="13">
        <v>63.97</v>
      </c>
      <c r="F118" s="4">
        <v>3038673</v>
      </c>
      <c r="G118" s="4">
        <v>3038919</v>
      </c>
      <c r="H118" s="4">
        <f t="shared" si="3"/>
        <v>246</v>
      </c>
      <c r="I118" s="4" t="s">
        <v>119</v>
      </c>
      <c r="J118" s="14">
        <v>50.634146341463413</v>
      </c>
      <c r="K118" s="13">
        <v>25.609756097560975</v>
      </c>
      <c r="L118" s="15">
        <v>38.634146341463413</v>
      </c>
      <c r="M118" s="14">
        <v>26.087988196441785</v>
      </c>
      <c r="N118" s="13">
        <v>33.415057475021605</v>
      </c>
      <c r="O118" s="15">
        <v>34.766398923991332</v>
      </c>
    </row>
    <row r="119" spans="1:16">
      <c r="A119" s="11" t="s">
        <v>21</v>
      </c>
      <c r="B119" s="12" t="s">
        <v>144</v>
      </c>
      <c r="C119" s="12" t="s">
        <v>124</v>
      </c>
      <c r="D119" s="13" t="s">
        <v>126</v>
      </c>
      <c r="E119" s="13">
        <v>60</v>
      </c>
      <c r="F119" s="4">
        <v>5119175</v>
      </c>
      <c r="G119" s="4">
        <v>5119274</v>
      </c>
      <c r="H119" s="4">
        <f t="shared" si="3"/>
        <v>99</v>
      </c>
      <c r="I119" s="4" t="s">
        <v>120</v>
      </c>
      <c r="J119" s="14">
        <v>2.06090080164569</v>
      </c>
      <c r="K119" s="13">
        <v>10.438227477911509</v>
      </c>
      <c r="L119" s="15">
        <v>0</v>
      </c>
      <c r="M119" s="14">
        <v>4</v>
      </c>
      <c r="N119" s="13">
        <v>8</v>
      </c>
      <c r="O119" s="15">
        <v>0</v>
      </c>
    </row>
    <row r="120" spans="1:16" ht="16.5" thickBot="1">
      <c r="A120" s="6" t="s">
        <v>20</v>
      </c>
      <c r="B120" s="7" t="s">
        <v>148</v>
      </c>
      <c r="C120" s="7" t="s">
        <v>124</v>
      </c>
      <c r="D120" s="8" t="s">
        <v>154</v>
      </c>
      <c r="E120" s="8">
        <v>48.97</v>
      </c>
      <c r="F120" s="7">
        <v>3448131</v>
      </c>
      <c r="G120" s="7">
        <v>3448518</v>
      </c>
      <c r="H120" s="7">
        <f t="shared" si="3"/>
        <v>387</v>
      </c>
      <c r="I120" s="7" t="s">
        <v>120</v>
      </c>
      <c r="J120" s="9">
        <v>138.6046511627907</v>
      </c>
      <c r="K120" s="16">
        <v>140.93023255813952</v>
      </c>
      <c r="L120" s="10">
        <v>2429.953488372093</v>
      </c>
      <c r="M120" s="9">
        <v>71.228999999999999</v>
      </c>
      <c r="N120" s="8">
        <v>183.40899999999999</v>
      </c>
      <c r="O120" s="10">
        <v>2181.0500000000002</v>
      </c>
    </row>
    <row r="121" spans="1:16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3"/>
    </row>
    <row r="122" spans="1:16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3"/>
    </row>
    <row r="123" spans="1:16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3"/>
    </row>
    <row r="124" spans="1:16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3"/>
    </row>
    <row r="125" spans="1:16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3"/>
    </row>
    <row r="126" spans="1:16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3"/>
    </row>
    <row r="127" spans="1:16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3"/>
    </row>
    <row r="128" spans="1:16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3"/>
    </row>
    <row r="129" spans="1:16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3"/>
    </row>
    <row r="130" spans="1:16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3"/>
    </row>
    <row r="131" spans="1:16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3"/>
    </row>
    <row r="132" spans="1:16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3"/>
    </row>
    <row r="133" spans="1:16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3"/>
    </row>
    <row r="134" spans="1:16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3"/>
    </row>
    <row r="135" spans="1:16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3"/>
    </row>
    <row r="136" spans="1:16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3"/>
    </row>
    <row r="137" spans="1:16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3"/>
    </row>
    <row r="138" spans="1:16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3"/>
    </row>
    <row r="139" spans="1:16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3"/>
    </row>
    <row r="140" spans="1:16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3"/>
    </row>
    <row r="141" spans="1:16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3"/>
    </row>
    <row r="142" spans="1:16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3"/>
    </row>
    <row r="143" spans="1:16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3"/>
    </row>
    <row r="144" spans="1:16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3"/>
    </row>
    <row r="145" spans="1:16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3"/>
    </row>
    <row r="146" spans="1:16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3"/>
    </row>
    <row r="147" spans="1:16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3"/>
    </row>
    <row r="148" spans="1:16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3"/>
    </row>
    <row r="149" spans="1:16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3"/>
    </row>
    <row r="150" spans="1:16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3"/>
    </row>
    <row r="151" spans="1:16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3"/>
    </row>
    <row r="152" spans="1:16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3"/>
    </row>
    <row r="153" spans="1:16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3"/>
    </row>
    <row r="154" spans="1:16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3"/>
    </row>
    <row r="155" spans="1:16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3"/>
    </row>
    <row r="156" spans="1:16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3"/>
    </row>
    <row r="157" spans="1:16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3"/>
    </row>
    <row r="158" spans="1:16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3"/>
    </row>
    <row r="159" spans="1:16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3"/>
    </row>
    <row r="160" spans="1:16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3"/>
    </row>
    <row r="161" spans="1:16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3"/>
    </row>
    <row r="162" spans="1:16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3"/>
    </row>
    <row r="163" spans="1:16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3"/>
    </row>
    <row r="164" spans="1:16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3"/>
    </row>
    <row r="165" spans="1:16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3"/>
    </row>
    <row r="166" spans="1:16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3"/>
    </row>
    <row r="167" spans="1:16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3"/>
    </row>
    <row r="168" spans="1:16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3"/>
    </row>
    <row r="169" spans="1:16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3"/>
    </row>
    <row r="170" spans="1:16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3"/>
    </row>
    <row r="171" spans="1:16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3"/>
    </row>
    <row r="172" spans="1:16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3"/>
    </row>
    <row r="173" spans="1:16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3"/>
    </row>
    <row r="174" spans="1:16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3"/>
    </row>
    <row r="175" spans="1:16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3"/>
    </row>
    <row r="176" spans="1:16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3"/>
    </row>
    <row r="177" spans="1:16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3"/>
    </row>
    <row r="178" spans="1:16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3"/>
    </row>
    <row r="179" spans="1:16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3"/>
    </row>
    <row r="180" spans="1:16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3"/>
    </row>
    <row r="181" spans="1:16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3"/>
    </row>
    <row r="182" spans="1:16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3"/>
    </row>
    <row r="183" spans="1:16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3"/>
    </row>
    <row r="184" spans="1:16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3"/>
    </row>
    <row r="185" spans="1:16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3"/>
    </row>
    <row r="186" spans="1:16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3"/>
    </row>
    <row r="187" spans="1:16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3"/>
    </row>
    <row r="188" spans="1:16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3"/>
    </row>
    <row r="189" spans="1:16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3"/>
    </row>
    <row r="190" spans="1:16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3"/>
    </row>
    <row r="191" spans="1:16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3"/>
    </row>
    <row r="192" spans="1:16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3"/>
    </row>
    <row r="193" spans="1:16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3"/>
    </row>
    <row r="194" spans="1:16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3"/>
    </row>
    <row r="195" spans="1:16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3"/>
    </row>
    <row r="196" spans="1:16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3"/>
    </row>
    <row r="197" spans="1:16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3"/>
    </row>
    <row r="198" spans="1:16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3"/>
    </row>
    <row r="199" spans="1:16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3"/>
    </row>
    <row r="200" spans="1:16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3"/>
    </row>
    <row r="201" spans="1:16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3"/>
    </row>
    <row r="202" spans="1:16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3"/>
    </row>
    <row r="203" spans="1:16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3"/>
    </row>
    <row r="204" spans="1:16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3"/>
    </row>
    <row r="205" spans="1:16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3"/>
    </row>
    <row r="206" spans="1:16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3"/>
    </row>
    <row r="207" spans="1:16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3"/>
    </row>
    <row r="208" spans="1:16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3"/>
    </row>
    <row r="209" spans="1:16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3"/>
    </row>
    <row r="210" spans="1:16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3"/>
    </row>
    <row r="211" spans="1:16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3"/>
    </row>
    <row r="212" spans="1:16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3"/>
    </row>
    <row r="213" spans="1:16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3"/>
    </row>
    <row r="214" spans="1:16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3"/>
    </row>
    <row r="215" spans="1:16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3"/>
    </row>
    <row r="216" spans="1:16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3"/>
    </row>
    <row r="217" spans="1:16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3"/>
    </row>
    <row r="218" spans="1:16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3"/>
    </row>
    <row r="219" spans="1:16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3"/>
    </row>
    <row r="220" spans="1:16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3"/>
    </row>
    <row r="221" spans="1:16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3"/>
    </row>
    <row r="222" spans="1:16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3"/>
    </row>
    <row r="223" spans="1:16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3"/>
    </row>
    <row r="224" spans="1:16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3"/>
    </row>
    <row r="225" spans="1:16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3"/>
    </row>
    <row r="226" spans="1:16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3"/>
    </row>
    <row r="227" spans="1:16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3"/>
    </row>
    <row r="228" spans="1:16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3"/>
    </row>
    <row r="229" spans="1:16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3"/>
    </row>
    <row r="230" spans="1:16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3"/>
    </row>
    <row r="231" spans="1:16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3"/>
    </row>
    <row r="232" spans="1:16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3"/>
    </row>
    <row r="233" spans="1:16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3"/>
    </row>
    <row r="234" spans="1:16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3"/>
    </row>
    <row r="235" spans="1:16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3"/>
    </row>
    <row r="236" spans="1:16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3"/>
    </row>
    <row r="237" spans="1:16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3"/>
    </row>
    <row r="238" spans="1:16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3"/>
    </row>
    <row r="239" spans="1:16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3"/>
    </row>
    <row r="240" spans="1:16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3"/>
    </row>
    <row r="241" spans="1:16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3"/>
    </row>
    <row r="242" spans="1:16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3"/>
    </row>
    <row r="243" spans="1:16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3"/>
    </row>
    <row r="244" spans="1:16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3"/>
    </row>
    <row r="245" spans="1:16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3"/>
    </row>
    <row r="246" spans="1:16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3"/>
    </row>
    <row r="247" spans="1:16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3"/>
    </row>
    <row r="248" spans="1:16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3"/>
    </row>
    <row r="249" spans="1:16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3"/>
    </row>
    <row r="250" spans="1:16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3"/>
    </row>
    <row r="251" spans="1:16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3"/>
    </row>
    <row r="252" spans="1:16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3"/>
    </row>
    <row r="253" spans="1:16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3"/>
    </row>
    <row r="254" spans="1:16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3"/>
    </row>
    <row r="255" spans="1:16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3"/>
    </row>
    <row r="256" spans="1:16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3"/>
    </row>
    <row r="257" spans="1:16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3"/>
    </row>
    <row r="258" spans="1:16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3"/>
    </row>
    <row r="259" spans="1:16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3"/>
    </row>
    <row r="260" spans="1:16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3"/>
    </row>
    <row r="261" spans="1:16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3"/>
    </row>
    <row r="262" spans="1:16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3"/>
    </row>
    <row r="263" spans="1:16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3"/>
    </row>
    <row r="264" spans="1:16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3"/>
    </row>
    <row r="265" spans="1:16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3"/>
    </row>
    <row r="266" spans="1:16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3"/>
    </row>
    <row r="267" spans="1:16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3"/>
    </row>
    <row r="268" spans="1:16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3"/>
    </row>
    <row r="269" spans="1:16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3"/>
    </row>
    <row r="270" spans="1:16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3"/>
    </row>
    <row r="271" spans="1:16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3"/>
    </row>
    <row r="272" spans="1:16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3"/>
    </row>
    <row r="273" spans="1:16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3"/>
    </row>
    <row r="274" spans="1:16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3"/>
    </row>
    <row r="275" spans="1:16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3"/>
    </row>
    <row r="276" spans="1:16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3"/>
    </row>
    <row r="277" spans="1:16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3"/>
    </row>
    <row r="278" spans="1:16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3"/>
    </row>
    <row r="279" spans="1:16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3"/>
    </row>
    <row r="280" spans="1:16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3"/>
    </row>
    <row r="281" spans="1:16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3"/>
    </row>
    <row r="282" spans="1:16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3"/>
    </row>
    <row r="283" spans="1:16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3"/>
    </row>
    <row r="284" spans="1:16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3"/>
    </row>
    <row r="285" spans="1:16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3"/>
    </row>
    <row r="286" spans="1:16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3"/>
    </row>
    <row r="287" spans="1:16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3"/>
    </row>
    <row r="288" spans="1:16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3"/>
    </row>
    <row r="289" spans="1:16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3"/>
    </row>
    <row r="290" spans="1:16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3"/>
    </row>
    <row r="291" spans="1:16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3"/>
    </row>
    <row r="292" spans="1:16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3"/>
    </row>
    <row r="293" spans="1:16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3"/>
    </row>
    <row r="294" spans="1:16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3"/>
    </row>
    <row r="295" spans="1:16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3"/>
    </row>
    <row r="296" spans="1:16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3"/>
    </row>
    <row r="297" spans="1:16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3"/>
    </row>
    <row r="298" spans="1:16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3"/>
    </row>
    <row r="299" spans="1:16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3"/>
    </row>
    <row r="300" spans="1:16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3"/>
    </row>
    <row r="301" spans="1:16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3"/>
    </row>
    <row r="302" spans="1:16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3"/>
    </row>
    <row r="303" spans="1:16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3"/>
    </row>
    <row r="304" spans="1:16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3"/>
    </row>
    <row r="305" spans="1:16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3"/>
    </row>
    <row r="306" spans="1:16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3"/>
    </row>
    <row r="307" spans="1:16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3"/>
    </row>
    <row r="308" spans="1:16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3"/>
    </row>
    <row r="309" spans="1:16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3"/>
    </row>
    <row r="310" spans="1:16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3"/>
    </row>
    <row r="311" spans="1:16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3"/>
    </row>
    <row r="312" spans="1:16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3"/>
    </row>
    <row r="313" spans="1:16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3"/>
    </row>
    <row r="314" spans="1:16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3"/>
    </row>
    <row r="315" spans="1:16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3"/>
    </row>
    <row r="316" spans="1:16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3"/>
    </row>
    <row r="317" spans="1:16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3"/>
    </row>
    <row r="318" spans="1:16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3"/>
    </row>
    <row r="319" spans="1:16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3"/>
    </row>
    <row r="320" spans="1:16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3"/>
    </row>
    <row r="321" spans="1:16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3"/>
    </row>
    <row r="322" spans="1:16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3"/>
    </row>
    <row r="323" spans="1:16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3"/>
    </row>
    <row r="324" spans="1:16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3"/>
    </row>
    <row r="325" spans="1:16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3"/>
    </row>
    <row r="326" spans="1:16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3"/>
    </row>
    <row r="327" spans="1:16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3"/>
    </row>
    <row r="328" spans="1:16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3"/>
    </row>
    <row r="329" spans="1:16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3"/>
    </row>
    <row r="330" spans="1:16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3"/>
    </row>
    <row r="331" spans="1:16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3"/>
    </row>
    <row r="332" spans="1:16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3"/>
    </row>
    <row r="333" spans="1:16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3"/>
    </row>
    <row r="334" spans="1:16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3"/>
    </row>
    <row r="335" spans="1:16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3"/>
    </row>
    <row r="336" spans="1:16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3"/>
    </row>
    <row r="337" spans="1:16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3"/>
    </row>
    <row r="338" spans="1:16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3"/>
    </row>
    <row r="339" spans="1:16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3"/>
    </row>
    <row r="340" spans="1:16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3"/>
    </row>
    <row r="341" spans="1:16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3"/>
    </row>
    <row r="342" spans="1:16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3"/>
    </row>
    <row r="343" spans="1:16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3"/>
    </row>
    <row r="344" spans="1:16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3"/>
    </row>
    <row r="345" spans="1:16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3"/>
    </row>
    <row r="346" spans="1:16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3"/>
    </row>
    <row r="347" spans="1:16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3"/>
    </row>
    <row r="348" spans="1:16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3"/>
    </row>
    <row r="349" spans="1:16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3"/>
    </row>
    <row r="350" spans="1:16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3"/>
    </row>
    <row r="351" spans="1:16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3"/>
    </row>
    <row r="352" spans="1:16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3"/>
    </row>
    <row r="353" spans="1:16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3"/>
    </row>
    <row r="354" spans="1:16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3"/>
    </row>
    <row r="355" spans="1:16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3"/>
    </row>
    <row r="356" spans="1:16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3"/>
    </row>
    <row r="357" spans="1:16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3"/>
    </row>
    <row r="358" spans="1:16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3"/>
    </row>
    <row r="359" spans="1:16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3"/>
    </row>
    <row r="360" spans="1:16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3"/>
    </row>
    <row r="361" spans="1:16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3"/>
    </row>
    <row r="362" spans="1:16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3"/>
    </row>
    <row r="363" spans="1:16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3"/>
    </row>
    <row r="364" spans="1:16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3"/>
    </row>
    <row r="365" spans="1:16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3"/>
    </row>
    <row r="366" spans="1:16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3"/>
    </row>
    <row r="367" spans="1:16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3"/>
    </row>
    <row r="368" spans="1:16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3"/>
    </row>
    <row r="369" spans="1:16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3"/>
    </row>
    <row r="370" spans="1:16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3"/>
    </row>
    <row r="371" spans="1:16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3"/>
    </row>
    <row r="372" spans="1:16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3"/>
    </row>
    <row r="373" spans="1:16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3"/>
    </row>
    <row r="374" spans="1:16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3"/>
    </row>
    <row r="375" spans="1:16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3"/>
    </row>
    <row r="376" spans="1:16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3"/>
    </row>
    <row r="377" spans="1:16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3"/>
    </row>
    <row r="378" spans="1:16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3"/>
    </row>
    <row r="379" spans="1:16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3"/>
    </row>
    <row r="380" spans="1:16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3"/>
    </row>
    <row r="381" spans="1:16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3"/>
    </row>
    <row r="382" spans="1:16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3"/>
    </row>
    <row r="383" spans="1:16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3"/>
    </row>
    <row r="384" spans="1:16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3"/>
    </row>
    <row r="385" spans="1:16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3"/>
    </row>
    <row r="386" spans="1:16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3"/>
    </row>
    <row r="387" spans="1:16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3"/>
    </row>
    <row r="388" spans="1:16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3"/>
    </row>
    <row r="389" spans="1:16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3"/>
    </row>
    <row r="390" spans="1:16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3"/>
    </row>
    <row r="391" spans="1:16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3"/>
    </row>
    <row r="392" spans="1:16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3"/>
    </row>
    <row r="393" spans="1:16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3"/>
    </row>
    <row r="394" spans="1:16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3"/>
    </row>
    <row r="395" spans="1:16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3"/>
    </row>
    <row r="396" spans="1:16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3"/>
    </row>
    <row r="397" spans="1:16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3"/>
    </row>
    <row r="398" spans="1:16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3"/>
    </row>
    <row r="399" spans="1:16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3"/>
    </row>
    <row r="400" spans="1:16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3"/>
    </row>
    <row r="401" spans="1:16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3"/>
    </row>
    <row r="402" spans="1:16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3"/>
    </row>
    <row r="403" spans="1:16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3"/>
    </row>
  </sheetData>
  <sortState ref="A4:O120">
    <sortCondition ref="A3"/>
  </sortState>
  <mergeCells count="2">
    <mergeCell ref="J2:L2"/>
    <mergeCell ref="M2:O2"/>
  </mergeCells>
  <conditionalFormatting sqref="A277:A1048576 A2:A121">
    <cfRule type="duplicateValues" dxfId="1" priority="19"/>
  </conditionalFormatting>
  <conditionalFormatting sqref="A1:A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RNAs of H. seropedicae SmR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3G_Reference_Citation_Sequence</cp:lastModifiedBy>
  <cp:lastPrinted>2019-06-03T18:07:25Z</cp:lastPrinted>
  <dcterms:created xsi:type="dcterms:W3CDTF">2019-06-03T18:06:02Z</dcterms:created>
  <dcterms:modified xsi:type="dcterms:W3CDTF">2019-12-23T01:45:51Z</dcterms:modified>
</cp:coreProperties>
</file>